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306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Egln3</t>
  </si>
  <si>
    <t xml:space="preserve">EGL nine homolog 3 (C. elegans)</t>
  </si>
  <si>
    <t xml:space="preserve">Agtr1a</t>
  </si>
  <si>
    <t xml:space="preserve">angiotensin II receptor, type 1a</t>
  </si>
  <si>
    <t xml:space="preserve">Epha4</t>
  </si>
  <si>
    <t xml:space="preserve">Eph receptor A4</t>
  </si>
  <si>
    <t xml:space="preserve">Gja5</t>
  </si>
  <si>
    <t xml:space="preserve">gap junction protein, alpha 5</t>
  </si>
  <si>
    <t xml:space="preserve">Ezr</t>
  </si>
  <si>
    <t xml:space="preserve">ezrin</t>
  </si>
  <si>
    <t xml:space="preserve">Txnrd1</t>
  </si>
  <si>
    <t xml:space="preserve">thioredoxin reductase 1</t>
  </si>
  <si>
    <t xml:space="preserve">Col4a2</t>
  </si>
  <si>
    <t xml:space="preserve">collagen, type IV, alpha 2</t>
  </si>
  <si>
    <t xml:space="preserve">Col4a1</t>
  </si>
  <si>
    <t xml:space="preserve">collagen, type IV, alpha 1</t>
  </si>
  <si>
    <t xml:space="preserve">Map2k6</t>
  </si>
  <si>
    <t xml:space="preserve">mitogen-activated protein kinase kinase 6</t>
  </si>
  <si>
    <t xml:space="preserve">Sema3f</t>
  </si>
  <si>
    <t xml:space="preserve">sema domain, immunoglobulin domain (Ig), short basic domain, secreted, (semaphorin) 3F</t>
  </si>
  <si>
    <t xml:space="preserve">Slc40a1</t>
  </si>
  <si>
    <t xml:space="preserve">solute carrier family 40 (iron-regulated transporter), member 1</t>
  </si>
  <si>
    <t xml:space="preserve">Fgf1</t>
  </si>
  <si>
    <t xml:space="preserve">fibroblast growth factor 1</t>
  </si>
  <si>
    <t xml:space="preserve">Nr3c2</t>
  </si>
  <si>
    <t xml:space="preserve">nuclear receptor subfamily 3, group C, member 2</t>
  </si>
  <si>
    <t xml:space="preserve">Slc24a2</t>
  </si>
  <si>
    <t xml:space="preserve">solute carrier family 24 (sodium/potassium/calcium exchanger), member 2</t>
  </si>
  <si>
    <t xml:space="preserve">Anxa2</t>
  </si>
  <si>
    <t xml:space="preserve">annexin A2</t>
  </si>
  <si>
    <t xml:space="preserve">Adra1b</t>
  </si>
  <si>
    <t xml:space="preserve">adrenergic receptor, alpha 1b</t>
  </si>
  <si>
    <t xml:space="preserve">Dbh</t>
  </si>
  <si>
    <t xml:space="preserve">dopamine beta hydroxylase</t>
  </si>
  <si>
    <t xml:space="preserve">Kcnj4</t>
  </si>
  <si>
    <t xml:space="preserve">potassium inwardly-rectifying channel, subfamily J, member 4</t>
  </si>
  <si>
    <t xml:space="preserve">Egf</t>
  </si>
  <si>
    <t xml:space="preserve">epidermal growth factor</t>
  </si>
  <si>
    <t xml:space="preserve">Nppa</t>
  </si>
  <si>
    <t xml:space="preserve">natriuretic peptide type A</t>
  </si>
  <si>
    <t xml:space="preserve">Bmpr2</t>
  </si>
  <si>
    <t xml:space="preserve">bone morphogenic protein receptor, type II (serine/threonine kinase)</t>
  </si>
  <si>
    <t xml:space="preserve">Sqstm1</t>
  </si>
  <si>
    <t xml:space="preserve">sequestosome 1</t>
  </si>
  <si>
    <t xml:space="preserve">Pecam1</t>
  </si>
  <si>
    <t xml:space="preserve">platelet/endothelial cell adhesion molecule 1</t>
  </si>
  <si>
    <t xml:space="preserve">Mrvi1</t>
  </si>
  <si>
    <t xml:space="preserve">MRV integration site 1</t>
  </si>
  <si>
    <t xml:space="preserve">Bnip3</t>
  </si>
  <si>
    <t xml:space="preserve">BCL2/adenovirus E1B interacting protein 3</t>
  </si>
  <si>
    <t xml:space="preserve">Adora2a</t>
  </si>
  <si>
    <t xml:space="preserve">adenosine A2a receptor</t>
  </si>
  <si>
    <t xml:space="preserve">Notch4</t>
  </si>
  <si>
    <t xml:space="preserve">Notch gene homolog 4 (Drosophila)</t>
  </si>
  <si>
    <t xml:space="preserve">Dkk3</t>
  </si>
  <si>
    <t xml:space="preserve">dickkopf homolog 3 (Xenopus laevis)</t>
  </si>
  <si>
    <t xml:space="preserve">Ucp2</t>
  </si>
  <si>
    <t xml:space="preserve">uncoupling protein 2 (mitochondrial, proton carrier)</t>
  </si>
  <si>
    <t xml:space="preserve">Pvr</t>
  </si>
  <si>
    <t xml:space="preserve">poliovirus receptor</t>
  </si>
  <si>
    <t xml:space="preserve">Retnla</t>
  </si>
  <si>
    <t xml:space="preserve">resistin like alpha</t>
  </si>
  <si>
    <t xml:space="preserve">Lepr</t>
  </si>
  <si>
    <t xml:space="preserve">leptin receptor</t>
  </si>
  <si>
    <t xml:space="preserve">Ramp1</t>
  </si>
  <si>
    <t xml:space="preserve">receptor (calcitonin) activity modifying protein 1</t>
  </si>
  <si>
    <t xml:space="preserve">Nrp2</t>
  </si>
  <si>
    <t xml:space="preserve">neuropilin 2</t>
  </si>
  <si>
    <t xml:space="preserve">Hif1a</t>
  </si>
  <si>
    <t xml:space="preserve">hypoxia inducible factor 1, alpha subunit</t>
  </si>
  <si>
    <t xml:space="preserve">Ptk2b</t>
  </si>
  <si>
    <t xml:space="preserve">PTK2 protein tyrosine kinase 2 beta</t>
  </si>
  <si>
    <t xml:space="preserve">Ccnd2</t>
  </si>
  <si>
    <t xml:space="preserve">cyclin D2</t>
  </si>
  <si>
    <t xml:space="preserve">Bdh1</t>
  </si>
  <si>
    <t xml:space="preserve">3-hydroxybutyrate dehydrogenase, type 1</t>
  </si>
  <si>
    <t xml:space="preserve">Adam15</t>
  </si>
  <si>
    <t xml:space="preserve">a disintegrin and metallopeptidase domain 15 (metargidin)</t>
  </si>
  <si>
    <t xml:space="preserve">Cryab</t>
  </si>
  <si>
    <t xml:space="preserve">crystallin, alpha B</t>
  </si>
  <si>
    <t xml:space="preserve">Kcnd2</t>
  </si>
  <si>
    <t xml:space="preserve">potassium voltage-gated channel, Shal-related family, member 2</t>
  </si>
  <si>
    <t xml:space="preserve">Camk2g</t>
  </si>
  <si>
    <t xml:space="preserve">calcium/calmodulin-dependent protein kinase II gamma</t>
  </si>
  <si>
    <t xml:space="preserve">Prkcz</t>
  </si>
  <si>
    <t xml:space="preserve">protein kinase C, zeta</t>
  </si>
  <si>
    <t xml:space="preserve">Fhl2</t>
  </si>
  <si>
    <t xml:space="preserve">four and a half LIM domains 2</t>
  </si>
  <si>
    <t xml:space="preserve">Vegfa</t>
  </si>
  <si>
    <t xml:space="preserve">vascular endothelial growth factor A</t>
  </si>
  <si>
    <t xml:space="preserve">Crhr2</t>
  </si>
  <si>
    <t xml:space="preserve">corticotropin releasing hormone receptor 2</t>
  </si>
  <si>
    <t xml:space="preserve">Kcnc1</t>
  </si>
  <si>
    <t xml:space="preserve">potassium voltage gated channel, Shaw-related subfamily, member 1</t>
  </si>
  <si>
    <t xml:space="preserve">Rcor2</t>
  </si>
  <si>
    <t xml:space="preserve">REST corepressor 2</t>
  </si>
  <si>
    <t xml:space="preserve">Prkcb</t>
  </si>
  <si>
    <t xml:space="preserve">protein kinase C, beta</t>
  </si>
  <si>
    <t xml:space="preserve">Ppard</t>
  </si>
  <si>
    <t xml:space="preserve">peroxisome proliferator activator receptor delta</t>
  </si>
  <si>
    <t xml:space="preserve">P4ha2</t>
  </si>
  <si>
    <t xml:space="preserve">procollagen-proline, 2-oxoglutarate 4-dioxygenase (proline 4-hydroxylase), alpha II polypeptide</t>
  </si>
  <si>
    <t xml:space="preserve">Eef2k</t>
  </si>
  <si>
    <t xml:space="preserve">eukaryotic elongation factor-2 kinase</t>
  </si>
  <si>
    <t xml:space="preserve">Kcnh2</t>
  </si>
  <si>
    <t xml:space="preserve">potassium voltage-gated channel, subfamily H (eag-related), member 2</t>
  </si>
  <si>
    <t xml:space="preserve">Kdr</t>
  </si>
  <si>
    <t xml:space="preserve">kinase insert domain protein receptor</t>
  </si>
  <si>
    <t xml:space="preserve">Flnb</t>
  </si>
  <si>
    <t xml:space="preserve">filamin, beta</t>
  </si>
  <si>
    <t xml:space="preserve">Rapgef1</t>
  </si>
  <si>
    <t xml:space="preserve">Rap guanine nucleotide exchange factor (GEF) 1</t>
  </si>
  <si>
    <t xml:space="preserve">Efnb2</t>
  </si>
  <si>
    <t xml:space="preserve">ephrin B2</t>
  </si>
  <si>
    <t xml:space="preserve">Rxfp1</t>
  </si>
  <si>
    <t xml:space="preserve">relaxin/insulin-like family peptide receptor 1</t>
  </si>
  <si>
    <t xml:space="preserve">Thra</t>
  </si>
  <si>
    <t xml:space="preserve">thyroid hormone receptor alpha</t>
  </si>
  <si>
    <t xml:space="preserve">Tfpi</t>
  </si>
  <si>
    <t xml:space="preserve">tissue factor pathway inhibitor</t>
  </si>
  <si>
    <t xml:space="preserve">Alas2</t>
  </si>
  <si>
    <t xml:space="preserve">aminolevulinic acid synthase 2, erythroid</t>
  </si>
  <si>
    <t xml:space="preserve">Serpinh1</t>
  </si>
  <si>
    <t xml:space="preserve">serine (or cysteine) peptidase inhibitor, clade H, member 1</t>
  </si>
  <si>
    <t xml:space="preserve">Map3k7</t>
  </si>
  <si>
    <t xml:space="preserve">mitogen-activated protein kinase kinase kinase 7</t>
  </si>
  <si>
    <t xml:space="preserve">Mmp9</t>
  </si>
  <si>
    <t xml:space="preserve">matrix metallopeptidase 9</t>
  </si>
  <si>
    <t xml:space="preserve">Prkab1</t>
  </si>
  <si>
    <t xml:space="preserve">protein kinase, AMP-activated, beta 1 non-catalytic subunit</t>
  </si>
  <si>
    <t xml:space="preserve">Abra</t>
  </si>
  <si>
    <t xml:space="preserve">actin-binding Rho activating protein</t>
  </si>
  <si>
    <t xml:space="preserve">Myh9</t>
  </si>
  <si>
    <t xml:space="preserve">myosin, heavy polypeptide 9, non-muscle</t>
  </si>
  <si>
    <t xml:space="preserve">Dab2ip</t>
  </si>
  <si>
    <t xml:space="preserve">disabled homolog 2 (Drosophila) interacting protein</t>
  </si>
  <si>
    <t xml:space="preserve">Rbm3</t>
  </si>
  <si>
    <t xml:space="preserve">RNA binding motif protein 3</t>
  </si>
  <si>
    <t xml:space="preserve">E2f8</t>
  </si>
  <si>
    <t xml:space="preserve">E2F transcription factor 8</t>
  </si>
  <si>
    <t xml:space="preserve">Rcan2</t>
  </si>
  <si>
    <t xml:space="preserve">regulator of calcineurin 2</t>
  </si>
  <si>
    <t xml:space="preserve">Mtss1</t>
  </si>
  <si>
    <t xml:space="preserve">metastasis suppressor 1</t>
  </si>
  <si>
    <t xml:space="preserve">Tbx5</t>
  </si>
  <si>
    <t xml:space="preserve">T-box 5</t>
  </si>
  <si>
    <t xml:space="preserve">Cadm1</t>
  </si>
  <si>
    <t xml:space="preserve">cell adhesion molecule 1</t>
  </si>
  <si>
    <t xml:space="preserve">Notch1</t>
  </si>
  <si>
    <t xml:space="preserve">Notch gene homolog 1 (Drosophila)</t>
  </si>
  <si>
    <t xml:space="preserve">Pparg</t>
  </si>
  <si>
    <t xml:space="preserve">peroxisome proliferator activated receptor gamma</t>
  </si>
  <si>
    <t xml:space="preserve">Npr3</t>
  </si>
  <si>
    <t xml:space="preserve">natriuretic peptide receptor 3</t>
  </si>
  <si>
    <t xml:space="preserve">Cd248</t>
  </si>
  <si>
    <t xml:space="preserve">CD248 antigen, endosialin</t>
  </si>
  <si>
    <t xml:space="preserve">Met</t>
  </si>
  <si>
    <t xml:space="preserve">met proto-oncogene</t>
  </si>
  <si>
    <t xml:space="preserve">Wif1</t>
  </si>
  <si>
    <t xml:space="preserve">Wnt inhibitory factor 1</t>
  </si>
  <si>
    <t xml:space="preserve">Mafg</t>
  </si>
  <si>
    <t xml:space="preserve">v-maf musculoaponeurotic fibrosarcoma oncogene family, protein G (avian)</t>
  </si>
  <si>
    <t xml:space="preserve">Eltd1</t>
  </si>
  <si>
    <t xml:space="preserve">EGF, latrophilin seven transmembrane domain containing 1</t>
  </si>
  <si>
    <t xml:space="preserve">Hspb2</t>
  </si>
  <si>
    <t xml:space="preserve">heat shock protein 2</t>
  </si>
  <si>
    <t xml:space="preserve">Lrp5</t>
  </si>
  <si>
    <t xml:space="preserve">low density lipoprotein receptor-related protein 5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Abcc8</t>
  </si>
  <si>
    <t xml:space="preserve">ATP-binding cassette, sub-family C (CFTR/MRP), member 8</t>
  </si>
  <si>
    <t xml:space="preserve">Ncor2</t>
  </si>
  <si>
    <t xml:space="preserve">nuclear receptor co-repressor 2</t>
  </si>
  <si>
    <t xml:space="preserve">Vcan</t>
  </si>
  <si>
    <t xml:space="preserve">versican</t>
  </si>
  <si>
    <t xml:space="preserve">Stc2</t>
  </si>
  <si>
    <t xml:space="preserve">stanniocalcin 2</t>
  </si>
  <si>
    <t xml:space="preserve">Ppp1r1b</t>
  </si>
  <si>
    <t xml:space="preserve">protein phosphatase 1, regulatory (inhibitor) subunit 1B</t>
  </si>
  <si>
    <t xml:space="preserve">P4ha1</t>
  </si>
  <si>
    <t xml:space="preserve">procollagen-proline, 2-oxoglutarate 4-dioxygenase (proline 4-hydroxylase), alpha 1 polypeptide</t>
  </si>
  <si>
    <t xml:space="preserve">Sparc</t>
  </si>
  <si>
    <t xml:space="preserve">secreted acidic cysteine rich glycoprotein</t>
  </si>
  <si>
    <t xml:space="preserve">Mitf</t>
  </si>
  <si>
    <t xml:space="preserve">microphthalmia-associated transcription factor</t>
  </si>
  <si>
    <t xml:space="preserve">Cirbp</t>
  </si>
  <si>
    <t xml:space="preserve">cold inducible RNA binding protein</t>
  </si>
  <si>
    <t xml:space="preserve">Vash1</t>
  </si>
  <si>
    <t xml:space="preserve">vasohibin 1</t>
  </si>
  <si>
    <t xml:space="preserve">Grb2</t>
  </si>
  <si>
    <t xml:space="preserve">growth factor receptor bound protein 2</t>
  </si>
  <si>
    <t xml:space="preserve">Ackr3</t>
  </si>
  <si>
    <t xml:space="preserve">chemokine (C-X-C motif) receptor 7</t>
  </si>
  <si>
    <t xml:space="preserve">Cxcr7</t>
  </si>
  <si>
    <t xml:space="preserve">Asb5</t>
  </si>
  <si>
    <t xml:space="preserve">ankyrin repeat and SOCs box-containing 5</t>
  </si>
  <si>
    <t xml:space="preserve">St3gal1</t>
  </si>
  <si>
    <t xml:space="preserve">ST3 beta-galactoside alpha-2,3-sialyltransferase 1</t>
  </si>
  <si>
    <t xml:space="preserve">Grb10</t>
  </si>
  <si>
    <t xml:space="preserve">growth factor receptor bound protein 10</t>
  </si>
  <si>
    <t xml:space="preserve">Abcc9</t>
  </si>
  <si>
    <t xml:space="preserve">ATP-binding cassette, sub-family C (CFTR/MRP), member 9</t>
  </si>
  <si>
    <t xml:space="preserve">Tbc1d1</t>
  </si>
  <si>
    <t xml:space="preserve">TBC1 domain family, member 1</t>
  </si>
  <si>
    <t xml:space="preserve">Igfbp3</t>
  </si>
  <si>
    <t xml:space="preserve">insulin-like growth factor binding protein 3</t>
  </si>
  <si>
    <t xml:space="preserve">Eng</t>
  </si>
  <si>
    <t xml:space="preserve">endoglin</t>
  </si>
  <si>
    <t xml:space="preserve">Lum</t>
  </si>
  <si>
    <t xml:space="preserve">lumican</t>
  </si>
  <si>
    <t xml:space="preserve">F2r</t>
  </si>
  <si>
    <t xml:space="preserve">coagulation factor II (thrombin) receptor</t>
  </si>
  <si>
    <t xml:space="preserve">Adam12</t>
  </si>
  <si>
    <t xml:space="preserve">a disintegrin and metallopeptidase domain 12 (meltrin alpha)</t>
  </si>
  <si>
    <t xml:space="preserve">Gata6</t>
  </si>
  <si>
    <t xml:space="preserve">GATA binding protein 6</t>
  </si>
  <si>
    <t xml:space="preserve">Wee1</t>
  </si>
  <si>
    <t xml:space="preserve">WEE 1 homolog 1 (S. pombe)</t>
  </si>
  <si>
    <t xml:space="preserve">Gpr4</t>
  </si>
  <si>
    <t xml:space="preserve">G protein-coupled receptor 4</t>
  </si>
  <si>
    <t xml:space="preserve">Prex2</t>
  </si>
  <si>
    <t xml:space="preserve">phosphatidylinositol-3,4,5-trisphosphate-dependent Rac exchange factor 2</t>
  </si>
  <si>
    <t xml:space="preserve">Usp20</t>
  </si>
  <si>
    <t xml:space="preserve">ubiquitin specific peptidase 20</t>
  </si>
  <si>
    <t xml:space="preserve">Fgf6</t>
  </si>
  <si>
    <t xml:space="preserve">fibroblast growth factor 6</t>
  </si>
  <si>
    <t xml:space="preserve">Calcrl</t>
  </si>
  <si>
    <t xml:space="preserve">calcitonin receptor-like</t>
  </si>
  <si>
    <t xml:space="preserve">Sgk1</t>
  </si>
  <si>
    <t xml:space="preserve">serum/glucocorticoid regulated kinase 1</t>
  </si>
  <si>
    <t xml:space="preserve">Anxa3</t>
  </si>
  <si>
    <t xml:space="preserve">annexin A3</t>
  </si>
  <si>
    <t xml:space="preserve">Ednrb</t>
  </si>
  <si>
    <t xml:space="preserve">endothelin receptor type B</t>
  </si>
  <si>
    <t xml:space="preserve">Esm1</t>
  </si>
  <si>
    <t xml:space="preserve">endothelial cell-specific molecule 1</t>
  </si>
  <si>
    <t xml:space="preserve">Amot</t>
  </si>
  <si>
    <t xml:space="preserve">angiomotin</t>
  </si>
  <si>
    <t xml:space="preserve">Acvrl1</t>
  </si>
  <si>
    <t xml:space="preserve">activin A receptor, type II-like 1</t>
  </si>
  <si>
    <t xml:space="preserve">Tnfrsf12a</t>
  </si>
  <si>
    <t xml:space="preserve">tumor necrosis factor receptor superfamily, member 12a</t>
  </si>
  <si>
    <t xml:space="preserve">C3</t>
  </si>
  <si>
    <t xml:space="preserve">complement component 3</t>
  </si>
  <si>
    <t xml:space="preserve">Mfge8</t>
  </si>
  <si>
    <t xml:space="preserve">milk fat globule-EGF factor 8 protein</t>
  </si>
  <si>
    <t xml:space="preserve">Nus1</t>
  </si>
  <si>
    <t xml:space="preserve">nuclear undecaprenyl pyrophosphate synthase 1 homolog (S. cerevisiae)</t>
  </si>
  <si>
    <t xml:space="preserve">Cx3cr1</t>
  </si>
  <si>
    <t xml:space="preserve">chemokine (C-X3-C) receptor 1</t>
  </si>
  <si>
    <t xml:space="preserve">Sod3</t>
  </si>
  <si>
    <t xml:space="preserve">superoxide dismutase 3, extracellular</t>
  </si>
  <si>
    <t xml:space="preserve">Uts2d</t>
  </si>
  <si>
    <t xml:space="preserve">urotensin 2 domain containing</t>
  </si>
  <si>
    <t xml:space="preserve">Hyou1</t>
  </si>
  <si>
    <t xml:space="preserve">hypoxia up-regulated 1</t>
  </si>
  <si>
    <t xml:space="preserve">Pdcl3</t>
  </si>
  <si>
    <t xml:space="preserve">phosducin-like 3</t>
  </si>
  <si>
    <t xml:space="preserve">Flt1</t>
  </si>
  <si>
    <t xml:space="preserve">FMS-like tyrosine kinase 1</t>
  </si>
  <si>
    <t xml:space="preserve">Nos3</t>
  </si>
  <si>
    <t xml:space="preserve">nitric oxide synthase 3, endothelial cell</t>
  </si>
  <si>
    <t xml:space="preserve">Pdgfb</t>
  </si>
  <si>
    <t xml:space="preserve">platelet derived growth factor, B polypeptide</t>
  </si>
  <si>
    <t xml:space="preserve">Ccbe1</t>
  </si>
  <si>
    <t xml:space="preserve">collagen and calcium binding EGF domains 1</t>
  </si>
  <si>
    <t xml:space="preserve">Epas1</t>
  </si>
  <si>
    <t xml:space="preserve">endothelial PAS domain protein 1</t>
  </si>
  <si>
    <t xml:space="preserve">Hsp90b1</t>
  </si>
  <si>
    <t xml:space="preserve">heat shock protein 90, beta (Grp94), member 1</t>
  </si>
  <si>
    <t xml:space="preserve">Loxl2</t>
  </si>
  <si>
    <t xml:space="preserve">lysyl oxidase-like 2</t>
  </si>
  <si>
    <t xml:space="preserve">Camk2d</t>
  </si>
  <si>
    <t xml:space="preserve">calcium/calmodulin-dependent protein kinase II, delta</t>
  </si>
  <si>
    <t xml:space="preserve">Ecm1</t>
  </si>
  <si>
    <t xml:space="preserve">extracellular matrix protein 1</t>
  </si>
  <si>
    <t xml:space="preserve">Dll4</t>
  </si>
  <si>
    <t xml:space="preserve">delta-like 4 (Drosophila)</t>
  </si>
  <si>
    <t xml:space="preserve">Adm</t>
  </si>
  <si>
    <t xml:space="preserve">adrenomedullin</t>
  </si>
  <si>
    <t xml:space="preserve">Angpt1</t>
  </si>
  <si>
    <t xml:space="preserve">angiopoietin 1</t>
  </si>
  <si>
    <t xml:space="preserve">Gja1</t>
  </si>
  <si>
    <t xml:space="preserve">gap junction protein, alpha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V14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T1" activeCellId="0" sqref="T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1.37"/>
    <col collapsed="false" customWidth="true" hidden="false" outlineLevel="0" max="3" min="3" style="0" width="41.49"/>
    <col collapsed="false" customWidth="true" hidden="false" outlineLevel="0" max="5" min="5" style="0" width="12.62"/>
    <col collapsed="false" customWidth="true" hidden="false" outlineLevel="0" max="6" min="6" style="0" width="11.25"/>
    <col collapsed="false" customWidth="true" hidden="false" outlineLevel="0" max="7" min="7" style="0" width="10.49"/>
    <col collapsed="false" customWidth="true" hidden="false" outlineLevel="0" max="8" min="8" style="0" width="12.37"/>
    <col collapsed="false" customWidth="true" hidden="false" outlineLevel="0" max="11" min="9" style="0" width="12.62"/>
    <col collapsed="false" customWidth="true" hidden="false" outlineLevel="0" max="13" min="12" style="1" width="10.87"/>
    <col collapsed="false" customWidth="true" hidden="false" outlineLevel="0" max="14" min="14" style="1" width="11.37"/>
    <col collapsed="false" customWidth="false" hidden="false" outlineLevel="0" max="15" min="15" style="1" width="10.99"/>
    <col collapsed="false" customWidth="true" hidden="false" outlineLevel="0" max="18" min="16" style="1" width="10.87"/>
    <col collapsed="false" customWidth="true" hidden="false" outlineLevel="0" max="19" min="19" style="1" width="11.12"/>
    <col collapsed="false" customWidth="true" hidden="false" outlineLevel="0" max="20" min="20" style="1" width="13.24"/>
    <col collapsed="false" customWidth="true" hidden="false" outlineLevel="0" max="21" min="21" style="1" width="13.37"/>
    <col collapsed="false" customWidth="true" hidden="false" outlineLevel="0" max="22" min="22" style="0" width="13.4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="6" customFormat="true" ht="15.75" hidden="false" customHeight="false" outlineLevel="0" collapsed="false">
      <c r="A2" s="4" t="n">
        <v>112407</v>
      </c>
      <c r="B2" s="4" t="s">
        <v>21</v>
      </c>
      <c r="C2" s="4" t="s">
        <v>22</v>
      </c>
      <c r="D2" s="4" t="n">
        <v>84.962240626378</v>
      </c>
      <c r="E2" s="4" t="n">
        <v>91.0660969539887</v>
      </c>
      <c r="F2" s="4" t="n">
        <v>89.6130813165017</v>
      </c>
      <c r="G2" s="4" t="n">
        <v>92.9879560474858</v>
      </c>
      <c r="H2" s="4" t="n">
        <v>44.4775969593799</v>
      </c>
      <c r="I2" s="4" t="n">
        <v>50.4468029394853</v>
      </c>
      <c r="J2" s="4" t="n">
        <v>49.0628335752199</v>
      </c>
      <c r="K2" s="4" t="n">
        <v>46.176138719737</v>
      </c>
      <c r="L2" s="4" t="n">
        <f aca="false">AVERAGE(D2:G2)</f>
        <v>89.6573437360886</v>
      </c>
      <c r="M2" s="4" t="n">
        <f aca="false">AVERAGE(H2:K2)</f>
        <v>47.5408430484555</v>
      </c>
      <c r="N2" s="4" t="n">
        <f aca="false">STDEV(D2:G2)</f>
        <v>3.4216719290612</v>
      </c>
      <c r="O2" s="4" t="n">
        <f aca="false">STDEV(H2:K2)</f>
        <v>2.70844066816403</v>
      </c>
      <c r="P2" s="4" t="n">
        <f aca="false">N2/SQRT(COUNT(D2:G2))</f>
        <v>1.7108359645306</v>
      </c>
      <c r="Q2" s="4" t="n">
        <f aca="false">O2/SQRT(COUNT(H2:K2))</f>
        <v>1.35422033408202</v>
      </c>
      <c r="R2" s="4" t="n">
        <v>0.522724593225601</v>
      </c>
      <c r="S2" s="4" t="n">
        <v>-0.935877057858632</v>
      </c>
      <c r="T2" s="5" t="n">
        <v>8.89183680914162E-062</v>
      </c>
      <c r="U2" s="5" t="n">
        <v>5.6193444688172E-058</v>
      </c>
      <c r="V2" s="4"/>
    </row>
    <row r="3" s="6" customFormat="true" ht="15.75" hidden="false" customHeight="false" outlineLevel="0" collapsed="false">
      <c r="A3" s="4" t="n">
        <v>11607</v>
      </c>
      <c r="B3" s="4" t="s">
        <v>23</v>
      </c>
      <c r="C3" s="4" t="s">
        <v>24</v>
      </c>
      <c r="D3" s="4" t="n">
        <v>8.39921132905557</v>
      </c>
      <c r="E3" s="4" t="n">
        <v>8.74168536847823</v>
      </c>
      <c r="F3" s="4" t="n">
        <v>11.7458870407613</v>
      </c>
      <c r="G3" s="4" t="n">
        <v>8.44410878328809</v>
      </c>
      <c r="H3" s="4" t="n">
        <v>16.1104436602418</v>
      </c>
      <c r="I3" s="4" t="n">
        <v>16.1064511002158</v>
      </c>
      <c r="J3" s="4" t="n">
        <v>17.0234889383986</v>
      </c>
      <c r="K3" s="4" t="n">
        <v>17.3331091694065</v>
      </c>
      <c r="L3" s="4" t="n">
        <f aca="false">AVERAGE(D3:G3)</f>
        <v>9.3327231303958</v>
      </c>
      <c r="M3" s="4" t="n">
        <f aca="false">AVERAGE(H3:K3)</f>
        <v>16.6433732170657</v>
      </c>
      <c r="N3" s="4" t="n">
        <f aca="false">STDEV(D3:G3)</f>
        <v>1.61593785311917</v>
      </c>
      <c r="O3" s="4" t="n">
        <f aca="false">STDEV(H3:K3)</f>
        <v>0.630482068911031</v>
      </c>
      <c r="P3" s="4" t="n">
        <f aca="false">N3/SQRT(COUNT(D3:G3))</f>
        <v>0.807968926559585</v>
      </c>
      <c r="Q3" s="4" t="n">
        <f aca="false">O3/SQRT(COUNT(H3:K3))</f>
        <v>0.315241034455515</v>
      </c>
      <c r="R3" s="4" t="n">
        <v>1.7604476219424</v>
      </c>
      <c r="S3" s="4" t="n">
        <v>0.81594230377697</v>
      </c>
      <c r="T3" s="5" t="n">
        <v>8.724578563197E-018</v>
      </c>
      <c r="U3" s="5" t="n">
        <v>3.30818569959304E-014</v>
      </c>
      <c r="V3" s="4"/>
    </row>
    <row r="4" s="6" customFormat="true" ht="15.75" hidden="false" customHeight="false" outlineLevel="0" collapsed="false">
      <c r="A4" s="0" t="n">
        <v>13838</v>
      </c>
      <c r="B4" s="0" t="s">
        <v>25</v>
      </c>
      <c r="C4" s="0" t="s">
        <v>26</v>
      </c>
      <c r="D4" s="0" t="n">
        <v>13.3584830302694</v>
      </c>
      <c r="E4" s="0" t="n">
        <v>11.9514575561264</v>
      </c>
      <c r="F4" s="0" t="n">
        <v>12.1158485618234</v>
      </c>
      <c r="G4" s="0" t="n">
        <v>12.5886517053115</v>
      </c>
      <c r="H4" s="0" t="n">
        <v>19.530680981201</v>
      </c>
      <c r="I4" s="0" t="n">
        <v>19.5163819837679</v>
      </c>
      <c r="J4" s="0" t="n">
        <v>17.1958523903813</v>
      </c>
      <c r="K4" s="0" t="n">
        <v>20.3907977356292</v>
      </c>
      <c r="L4" s="1" t="n">
        <f aca="false">AVERAGE(D4:G4)</f>
        <v>12.5036102133827</v>
      </c>
      <c r="M4" s="1" t="n">
        <f aca="false">AVERAGE(H4:K4)</f>
        <v>19.1584282727449</v>
      </c>
      <c r="N4" s="1" t="n">
        <f aca="false">STDEV(D4:G4)</f>
        <v>0.630679856381579</v>
      </c>
      <c r="O4" s="1" t="n">
        <f aca="false">STDEV(H4:K4)</f>
        <v>1.37078341655092</v>
      </c>
      <c r="P4" s="1" t="n">
        <f aca="false">N4/SQRT(COUNT(D4:G4))</f>
        <v>0.31533992819079</v>
      </c>
      <c r="Q4" s="1" t="n">
        <f aca="false">O4/SQRT(COUNT(H4:K4))</f>
        <v>0.68539170827546</v>
      </c>
      <c r="R4" s="1" t="n">
        <v>1.51217353285732</v>
      </c>
      <c r="S4" s="1" t="n">
        <v>0.59662370875681</v>
      </c>
      <c r="T4" s="7" t="n">
        <v>1.8962735444484E-016</v>
      </c>
      <c r="U4" s="7" t="n">
        <v>5.13592144702819E-013</v>
      </c>
      <c r="V4" s="4"/>
    </row>
    <row r="5" s="4" customFormat="true" ht="15.75" hidden="false" customHeight="false" outlineLevel="0" collapsed="false">
      <c r="A5" s="4" t="n">
        <v>14613</v>
      </c>
      <c r="B5" s="4" t="s">
        <v>27</v>
      </c>
      <c r="C5" s="4" t="s">
        <v>28</v>
      </c>
      <c r="D5" s="4" t="n">
        <v>8.81771217098577</v>
      </c>
      <c r="E5" s="4" t="n">
        <v>10.3789958155264</v>
      </c>
      <c r="F5" s="4" t="n">
        <v>10.3209780969041</v>
      </c>
      <c r="G5" s="4" t="n">
        <v>9.27137330398292</v>
      </c>
      <c r="H5" s="4" t="n">
        <v>14.7605479958587</v>
      </c>
      <c r="I5" s="4" t="n">
        <v>13.205876341473</v>
      </c>
      <c r="J5" s="4" t="n">
        <v>15.3500254527646</v>
      </c>
      <c r="K5" s="4" t="n">
        <v>14.9786320028479</v>
      </c>
      <c r="L5" s="4" t="n">
        <f aca="false">AVERAGE(D5:G5)</f>
        <v>9.6972648468498</v>
      </c>
      <c r="M5" s="4" t="n">
        <f aca="false">AVERAGE(H5:K5)</f>
        <v>14.5737704482361</v>
      </c>
      <c r="N5" s="4" t="n">
        <f aca="false">STDEV(D5:G5)</f>
        <v>0.77648177653034</v>
      </c>
      <c r="O5" s="4" t="n">
        <f aca="false">STDEV(H5:K5)</f>
        <v>0.94384053209416</v>
      </c>
      <c r="P5" s="4" t="n">
        <f aca="false">N5/SQRT(COUNT(D5:G5))</f>
        <v>0.38824088826517</v>
      </c>
      <c r="Q5" s="4" t="n">
        <f aca="false">O5/SQRT(COUNT(H5:K5))</f>
        <v>0.47192026604708</v>
      </c>
      <c r="R5" s="4" t="n">
        <v>1.48266627100952</v>
      </c>
      <c r="S5" s="4" t="n">
        <v>0.568193902349696</v>
      </c>
      <c r="T5" s="5" t="n">
        <v>2.55292185293849E-014</v>
      </c>
      <c r="U5" s="5" t="n">
        <v>4.84008454098608E-011</v>
      </c>
    </row>
    <row r="6" s="6" customFormat="true" ht="15.75" hidden="false" customHeight="false" outlineLevel="0" collapsed="false">
      <c r="A6" s="4" t="n">
        <v>22350</v>
      </c>
      <c r="B6" s="4" t="s">
        <v>29</v>
      </c>
      <c r="C6" s="4" t="s">
        <v>30</v>
      </c>
      <c r="D6" s="4" t="n">
        <v>22.9391225100248</v>
      </c>
      <c r="E6" s="4" t="n">
        <v>21.5034396217719</v>
      </c>
      <c r="F6" s="4" t="n">
        <v>21.161201642305</v>
      </c>
      <c r="G6" s="4" t="n">
        <v>20.3829975273242</v>
      </c>
      <c r="H6" s="4" t="n">
        <v>27.9303474333524</v>
      </c>
      <c r="I6" s="4" t="n">
        <v>29.1010369157366</v>
      </c>
      <c r="J6" s="4" t="n">
        <v>31.1594489887123</v>
      </c>
      <c r="K6" s="4" t="n">
        <v>30.975380110248</v>
      </c>
      <c r="L6" s="4" t="n">
        <f aca="false">AVERAGE(D6:G6)</f>
        <v>21.4966903253565</v>
      </c>
      <c r="M6" s="4" t="n">
        <f aca="false">AVERAGE(H6:K6)</f>
        <v>29.7915533620123</v>
      </c>
      <c r="N6" s="4" t="n">
        <f aca="false">STDEV(D6:G6)</f>
        <v>1.06981625606358</v>
      </c>
      <c r="O6" s="4" t="n">
        <f aca="false">STDEV(H6:K6)</f>
        <v>1.55064338118508</v>
      </c>
      <c r="P6" s="4" t="n">
        <f aca="false">N6/SQRT(COUNT(D6:G6))</f>
        <v>0.534908128031792</v>
      </c>
      <c r="Q6" s="4" t="n">
        <f aca="false">O6/SQRT(COUNT(H6:K6))</f>
        <v>0.77532169059254</v>
      </c>
      <c r="R6" s="4" t="n">
        <v>1.36735510781381</v>
      </c>
      <c r="S6" s="4" t="n">
        <v>0.451387965512657</v>
      </c>
      <c r="T6" s="5" t="n">
        <v>5.41003271855658E-013</v>
      </c>
      <c r="U6" s="5" t="n">
        <v>7.32634359365101E-010</v>
      </c>
      <c r="V6" s="4"/>
    </row>
    <row r="7" s="6" customFormat="true" ht="15.75" hidden="false" customHeight="false" outlineLevel="0" collapsed="false">
      <c r="A7" s="4" t="n">
        <v>50493</v>
      </c>
      <c r="B7" s="4" t="s">
        <v>31</v>
      </c>
      <c r="C7" s="4" t="s">
        <v>32</v>
      </c>
      <c r="D7" s="4" t="n">
        <v>24.522313913769</v>
      </c>
      <c r="E7" s="4" t="n">
        <v>24.8796711057168</v>
      </c>
      <c r="F7" s="4" t="n">
        <v>24.0322190756233</v>
      </c>
      <c r="G7" s="4" t="n">
        <v>24.9467721405239</v>
      </c>
      <c r="H7" s="4" t="n">
        <v>17.8667557336459</v>
      </c>
      <c r="I7" s="4" t="n">
        <v>19.556671678873</v>
      </c>
      <c r="J7" s="4" t="n">
        <v>18.6405954799756</v>
      </c>
      <c r="K7" s="4" t="n">
        <v>17.981606918887</v>
      </c>
      <c r="L7" s="4" t="n">
        <f aca="false">AVERAGE(D7:G7)</f>
        <v>24.5952440589083</v>
      </c>
      <c r="M7" s="4" t="n">
        <f aca="false">AVERAGE(H7:K7)</f>
        <v>18.5114074528454</v>
      </c>
      <c r="N7" s="4" t="n">
        <f aca="false">STDEV(D7:G7)</f>
        <v>0.419041237029509</v>
      </c>
      <c r="O7" s="4" t="n">
        <f aca="false">STDEV(H7:K7)</f>
        <v>0.77578590118158</v>
      </c>
      <c r="P7" s="4" t="n">
        <f aca="false">N7/SQRT(COUNT(D7:G7))</f>
        <v>0.209520618514755</v>
      </c>
      <c r="Q7" s="4" t="n">
        <f aca="false">O7/SQRT(COUNT(H7:K7))</f>
        <v>0.38789295059079</v>
      </c>
      <c r="R7" s="4" t="n">
        <v>0.742178998200778</v>
      </c>
      <c r="S7" s="4" t="n">
        <v>-0.430160917915894</v>
      </c>
      <c r="T7" s="5" t="n">
        <v>1.21215522994958E-012</v>
      </c>
      <c r="U7" s="5" t="n">
        <v>1.43632818778839E-009</v>
      </c>
      <c r="V7" s="4"/>
    </row>
    <row r="8" s="4" customFormat="true" ht="15.75" hidden="false" customHeight="false" outlineLevel="0" collapsed="false">
      <c r="A8" s="4" t="n">
        <v>12827</v>
      </c>
      <c r="B8" s="4" t="s">
        <v>33</v>
      </c>
      <c r="C8" s="4" t="s">
        <v>34</v>
      </c>
      <c r="D8" s="4" t="n">
        <v>73.4971594690402</v>
      </c>
      <c r="E8" s="4" t="n">
        <v>73.4502153332493</v>
      </c>
      <c r="F8" s="4" t="n">
        <v>71.9138910918427</v>
      </c>
      <c r="G8" s="4" t="n">
        <v>72.7814897572327</v>
      </c>
      <c r="H8" s="4" t="n">
        <v>58.6311016795256</v>
      </c>
      <c r="I8" s="4" t="n">
        <v>61.7453345921351</v>
      </c>
      <c r="J8" s="4" t="n">
        <v>61.4765334044781</v>
      </c>
      <c r="K8" s="4" t="n">
        <v>53.1937259242578</v>
      </c>
      <c r="L8" s="4" t="n">
        <f aca="false">AVERAGE(D8:G8)</f>
        <v>72.9106889128412</v>
      </c>
      <c r="M8" s="4" t="n">
        <f aca="false">AVERAGE(H8:K8)</f>
        <v>58.7616739000992</v>
      </c>
      <c r="N8" s="4" t="n">
        <f aca="false">STDEV(D8:G8)</f>
        <v>0.740570678455485</v>
      </c>
      <c r="O8" s="4" t="n">
        <f aca="false">STDEV(H8:K8)</f>
        <v>3.97038146866597</v>
      </c>
      <c r="P8" s="4" t="n">
        <f aca="false">N8/SQRT(COUNT(D8:G8))</f>
        <v>0.370285339227742</v>
      </c>
      <c r="Q8" s="4" t="n">
        <f aca="false">O8/SQRT(COUNT(H8:K8))</f>
        <v>1.98519073433299</v>
      </c>
      <c r="R8" s="4" t="n">
        <v>0.794804898196067</v>
      </c>
      <c r="S8" s="4" t="n">
        <v>-0.331327331281409</v>
      </c>
      <c r="T8" s="5" t="n">
        <v>7.5323274309512E-011</v>
      </c>
      <c r="U8" s="5" t="n">
        <v>4.60662566978722E-008</v>
      </c>
    </row>
    <row r="9" s="6" customFormat="true" ht="15.75" hidden="false" customHeight="false" outlineLevel="0" collapsed="false">
      <c r="A9" s="4" t="n">
        <v>12826</v>
      </c>
      <c r="B9" s="4" t="s">
        <v>35</v>
      </c>
      <c r="C9" s="4" t="s">
        <v>36</v>
      </c>
      <c r="D9" s="4" t="n">
        <v>94.6911516807099</v>
      </c>
      <c r="E9" s="4" t="n">
        <v>89.9187139769755</v>
      </c>
      <c r="F9" s="4" t="n">
        <v>88.4770652763994</v>
      </c>
      <c r="G9" s="4" t="n">
        <v>92.1566428286753</v>
      </c>
      <c r="H9" s="4" t="n">
        <v>72.9846810927589</v>
      </c>
      <c r="I9" s="4" t="n">
        <v>79.7100919856084</v>
      </c>
      <c r="J9" s="4" t="n">
        <v>71.8782506052134</v>
      </c>
      <c r="K9" s="4" t="n">
        <v>63.2525222266409</v>
      </c>
      <c r="L9" s="4" t="n">
        <f aca="false">AVERAGE(D9:G9)</f>
        <v>91.31089344069</v>
      </c>
      <c r="M9" s="4" t="n">
        <f aca="false">AVERAGE(H9:K9)</f>
        <v>71.9563864775554</v>
      </c>
      <c r="N9" s="4" t="n">
        <f aca="false">STDEV(D9:G9)</f>
        <v>2.71478565884521</v>
      </c>
      <c r="O9" s="4" t="n">
        <f aca="false">STDEV(H9:K9)</f>
        <v>6.75624888613403</v>
      </c>
      <c r="P9" s="4" t="n">
        <f aca="false">N9/SQRT(COUNT(D9:G9))</f>
        <v>1.35739282942261</v>
      </c>
      <c r="Q9" s="4" t="n">
        <f aca="false">O9/SQRT(COUNT(H9:K9))</f>
        <v>3.37812444306702</v>
      </c>
      <c r="R9" s="4" t="n">
        <v>0.777160808950917</v>
      </c>
      <c r="S9" s="4" t="n">
        <v>-0.363714945067769</v>
      </c>
      <c r="T9" s="5" t="n">
        <v>5.3967144875355E-010</v>
      </c>
      <c r="U9" s="5" t="n">
        <v>2.69253447287331E-007</v>
      </c>
      <c r="V9" s="4"/>
    </row>
    <row r="10" s="4" customFormat="true" ht="15.75" hidden="false" customHeight="false" outlineLevel="0" collapsed="false">
      <c r="A10" s="4" t="n">
        <v>26399</v>
      </c>
      <c r="B10" s="4" t="s">
        <v>37</v>
      </c>
      <c r="C10" s="4" t="s">
        <v>38</v>
      </c>
      <c r="D10" s="4" t="n">
        <v>3.29803990733921</v>
      </c>
      <c r="E10" s="4" t="n">
        <v>2.96392029749365</v>
      </c>
      <c r="F10" s="4" t="n">
        <v>3.53618552653562</v>
      </c>
      <c r="G10" s="4" t="n">
        <v>2.81848278350176</v>
      </c>
      <c r="H10" s="4" t="n">
        <v>5.17773204858979</v>
      </c>
      <c r="I10" s="4" t="n">
        <v>4.61494192567265</v>
      </c>
      <c r="J10" s="4" t="n">
        <v>5.49656948910178</v>
      </c>
      <c r="K10" s="4" t="n">
        <v>5.90448513390762</v>
      </c>
      <c r="L10" s="4" t="n">
        <f aca="false">AVERAGE(D10:G10)</f>
        <v>3.15415712871756</v>
      </c>
      <c r="M10" s="4" t="n">
        <f aca="false">AVERAGE(H10:K10)</f>
        <v>5.29843214931796</v>
      </c>
      <c r="N10" s="4" t="n">
        <f aca="false">STDEV(D10:G10)</f>
        <v>0.324301952257199</v>
      </c>
      <c r="O10" s="4" t="n">
        <f aca="false">STDEV(H10:K10)</f>
        <v>0.544146434237804</v>
      </c>
      <c r="P10" s="4" t="n">
        <f aca="false">N10/SQRT(COUNT(D10:G10))</f>
        <v>0.162150976128599</v>
      </c>
      <c r="Q10" s="4" t="n">
        <f aca="false">O10/SQRT(COUNT(H10:K10))</f>
        <v>0.272073217118902</v>
      </c>
      <c r="R10" s="4" t="n">
        <v>1.6590033147389</v>
      </c>
      <c r="S10" s="4" t="n">
        <v>0.730316768845067</v>
      </c>
      <c r="T10" s="5" t="n">
        <v>1.23286415306662E-009</v>
      </c>
      <c r="U10" s="5" t="n">
        <v>4.93870728212114E-007</v>
      </c>
    </row>
    <row r="11" s="4" customFormat="true" ht="15.75" hidden="false" customHeight="false" outlineLevel="0" collapsed="false">
      <c r="A11" s="4" t="n">
        <v>20350</v>
      </c>
      <c r="B11" s="4" t="s">
        <v>39</v>
      </c>
      <c r="C11" s="4" t="s">
        <v>40</v>
      </c>
      <c r="D11" s="4" t="n">
        <v>8.80919422368338</v>
      </c>
      <c r="E11" s="4" t="n">
        <v>9.45081671913679</v>
      </c>
      <c r="F11" s="4" t="n">
        <v>8.56564687135976</v>
      </c>
      <c r="G11" s="4" t="n">
        <v>10.3025344343109</v>
      </c>
      <c r="H11" s="4" t="n">
        <v>6.4969716045147</v>
      </c>
      <c r="I11" s="4" t="n">
        <v>6.13093090768956</v>
      </c>
      <c r="J11" s="4" t="n">
        <v>6.54596995531539</v>
      </c>
      <c r="K11" s="4" t="n">
        <v>6.8461210263612</v>
      </c>
      <c r="L11" s="4" t="n">
        <f aca="false">AVERAGE(D11:G11)</f>
        <v>9.28204806212271</v>
      </c>
      <c r="M11" s="4" t="n">
        <f aca="false">AVERAGE(H11:K11)</f>
        <v>6.50499837347021</v>
      </c>
      <c r="N11" s="4" t="n">
        <f aca="false">STDEV(D11:G11)</f>
        <v>0.776036234992828</v>
      </c>
      <c r="O11" s="4" t="n">
        <f aca="false">STDEV(H11:K11)</f>
        <v>0.293277020812352</v>
      </c>
      <c r="P11" s="4" t="n">
        <f aca="false">N11/SQRT(COUNT(D11:G11))</f>
        <v>0.388018117496414</v>
      </c>
      <c r="Q11" s="4" t="n">
        <f aca="false">O11/SQRT(COUNT(H11:K11))</f>
        <v>0.146638510406176</v>
      </c>
      <c r="R11" s="4" t="n">
        <v>0.691006812570533</v>
      </c>
      <c r="S11" s="4" t="n">
        <v>-0.533228160810334</v>
      </c>
      <c r="T11" s="5" t="n">
        <v>2.34517252487803E-009</v>
      </c>
      <c r="U11" s="5" t="n">
        <v>8.71806390179658E-007</v>
      </c>
    </row>
    <row r="12" s="4" customFormat="true" ht="15.75" hidden="false" customHeight="false" outlineLevel="0" collapsed="false">
      <c r="A12" s="4" t="n">
        <v>53945</v>
      </c>
      <c r="B12" s="4" t="s">
        <v>41</v>
      </c>
      <c r="C12" s="4" t="s">
        <v>42</v>
      </c>
      <c r="D12" s="4" t="n">
        <v>6.26155673510452</v>
      </c>
      <c r="E12" s="4" t="n">
        <v>5.31042625952657</v>
      </c>
      <c r="F12" s="4" t="n">
        <v>6.0112326359928</v>
      </c>
      <c r="G12" s="4" t="n">
        <v>6.58983180789953</v>
      </c>
      <c r="H12" s="4" t="n">
        <v>4.29011054195162</v>
      </c>
      <c r="I12" s="4" t="n">
        <v>4.21098149186046</v>
      </c>
      <c r="J12" s="4" t="n">
        <v>4.22318305141487</v>
      </c>
      <c r="K12" s="4" t="n">
        <v>3.94428500198593</v>
      </c>
      <c r="L12" s="4" t="n">
        <f aca="false">AVERAGE(D12:G12)</f>
        <v>6.04326185963086</v>
      </c>
      <c r="M12" s="4" t="n">
        <f aca="false">AVERAGE(H12:K12)</f>
        <v>4.16714002180322</v>
      </c>
      <c r="N12" s="4" t="n">
        <f aca="false">STDEV(D12:G12)</f>
        <v>0.542974907018593</v>
      </c>
      <c r="O12" s="4" t="n">
        <f aca="false">STDEV(H12:K12)</f>
        <v>0.152587684461716</v>
      </c>
      <c r="P12" s="4" t="n">
        <f aca="false">N12/SQRT(COUNT(D12:G12))</f>
        <v>0.271487453509297</v>
      </c>
      <c r="Q12" s="4" t="n">
        <f aca="false">O12/SQRT(COUNT(H12:K12))</f>
        <v>0.0762938422308582</v>
      </c>
      <c r="R12" s="4" t="n">
        <v>0.680285169151717</v>
      </c>
      <c r="S12" s="4" t="n">
        <v>-0.555788457526007</v>
      </c>
      <c r="T12" s="5" t="n">
        <v>3.43549667835496E-009</v>
      </c>
      <c r="U12" s="5" t="n">
        <v>1.20617743564688E-006</v>
      </c>
    </row>
    <row r="13" s="6" customFormat="true" ht="15.75" hidden="false" customHeight="false" outlineLevel="0" collapsed="false">
      <c r="A13" s="4" t="n">
        <v>14164</v>
      </c>
      <c r="B13" s="4" t="s">
        <v>43</v>
      </c>
      <c r="C13" s="4" t="s">
        <v>44</v>
      </c>
      <c r="D13" s="4" t="n">
        <v>4.73345695540755</v>
      </c>
      <c r="E13" s="4" t="n">
        <v>4.38540120425634</v>
      </c>
      <c r="F13" s="4" t="n">
        <v>5.68555396820019</v>
      </c>
      <c r="G13" s="4" t="n">
        <v>4.46458055652159</v>
      </c>
      <c r="H13" s="4" t="n">
        <v>7.27969506858326</v>
      </c>
      <c r="I13" s="4" t="n">
        <v>7.25422086625437</v>
      </c>
      <c r="J13" s="4" t="n">
        <v>6.59479809077275</v>
      </c>
      <c r="K13" s="4" t="n">
        <v>6.69820370808406</v>
      </c>
      <c r="L13" s="4" t="n">
        <f aca="false">AVERAGE(D13:G13)</f>
        <v>4.81724817109642</v>
      </c>
      <c r="M13" s="4" t="n">
        <f aca="false">AVERAGE(H13:K13)</f>
        <v>6.95672943342361</v>
      </c>
      <c r="N13" s="4" t="n">
        <f aca="false">STDEV(D13:G13)</f>
        <v>0.597729641853101</v>
      </c>
      <c r="O13" s="4" t="n">
        <f aca="false">STDEV(H13:K13)</f>
        <v>0.360849830981056</v>
      </c>
      <c r="P13" s="4" t="n">
        <f aca="false">N13/SQRT(COUNT(D13:G13))</f>
        <v>0.298864820926551</v>
      </c>
      <c r="Q13" s="4" t="n">
        <f aca="false">O13/SQRT(COUNT(H13:K13))</f>
        <v>0.180424915490528</v>
      </c>
      <c r="R13" s="4" t="n">
        <v>1.42577694411444</v>
      </c>
      <c r="S13" s="4" t="n">
        <v>0.511748296795283</v>
      </c>
      <c r="T13" s="5" t="n">
        <v>5.47841802475969E-009</v>
      </c>
      <c r="U13" s="5" t="n">
        <v>1.88846049693489E-006</v>
      </c>
      <c r="V13" s="4"/>
    </row>
    <row r="14" s="4" customFormat="true" ht="15.75" hidden="false" customHeight="false" outlineLevel="0" collapsed="false">
      <c r="A14" s="4" t="n">
        <v>110784</v>
      </c>
      <c r="B14" s="4" t="s">
        <v>45</v>
      </c>
      <c r="C14" s="4" t="s">
        <v>46</v>
      </c>
      <c r="D14" s="4" t="n">
        <v>5.49635659820622</v>
      </c>
      <c r="E14" s="4" t="n">
        <v>4.6385184901889</v>
      </c>
      <c r="F14" s="4" t="n">
        <v>6.58022019510055</v>
      </c>
      <c r="G14" s="4" t="n">
        <v>4.1931965077212</v>
      </c>
      <c r="H14" s="4" t="n">
        <v>7.9675622493327</v>
      </c>
      <c r="I14" s="4" t="n">
        <v>8.84027922685656</v>
      </c>
      <c r="J14" s="4" t="n">
        <v>8.02782481739506</v>
      </c>
      <c r="K14" s="4" t="n">
        <v>8.40342053090609</v>
      </c>
      <c r="L14" s="4" t="n">
        <f aca="false">AVERAGE(D14:G14)</f>
        <v>5.22707294780422</v>
      </c>
      <c r="M14" s="4" t="n">
        <f aca="false">AVERAGE(H14:K14)</f>
        <v>8.3097717061226</v>
      </c>
      <c r="N14" s="4" t="n">
        <f aca="false">STDEV(D14:G14)</f>
        <v>1.05179497371193</v>
      </c>
      <c r="O14" s="4" t="n">
        <f aca="false">STDEV(H14:K14)</f>
        <v>0.402827379207769</v>
      </c>
      <c r="P14" s="4" t="n">
        <f aca="false">N14/SQRT(COUNT(D14:G14))</f>
        <v>0.525897486855967</v>
      </c>
      <c r="Q14" s="4" t="n">
        <f aca="false">O14/SQRT(COUNT(H14:K14))</f>
        <v>0.201413689603885</v>
      </c>
      <c r="R14" s="4" t="n">
        <v>1.57034137609119</v>
      </c>
      <c r="S14" s="4" t="n">
        <v>0.651078220300068</v>
      </c>
      <c r="T14" s="5" t="n">
        <v>2.30672828230403E-008</v>
      </c>
      <c r="U14" s="5" t="n">
        <v>6.94178754034954E-006</v>
      </c>
    </row>
    <row r="15" s="6" customFormat="true" ht="15.75" hidden="false" customHeight="false" outlineLevel="0" collapsed="false">
      <c r="A15" s="4" t="n">
        <v>76376</v>
      </c>
      <c r="B15" s="4" t="s">
        <v>47</v>
      </c>
      <c r="C15" s="4" t="s">
        <v>48</v>
      </c>
      <c r="D15" s="4" t="n">
        <v>0.930143058871773</v>
      </c>
      <c r="E15" s="4" t="n">
        <v>0.973018820458644</v>
      </c>
      <c r="F15" s="4" t="n">
        <v>0.71378832292009</v>
      </c>
      <c r="G15" s="4" t="n">
        <v>0.919021613858814</v>
      </c>
      <c r="H15" s="4" t="n">
        <v>1.3570515075928</v>
      </c>
      <c r="I15" s="4" t="n">
        <v>1.34088777881472</v>
      </c>
      <c r="J15" s="4" t="n">
        <v>1.40840803177975</v>
      </c>
      <c r="K15" s="4" t="n">
        <v>1.32259510791476</v>
      </c>
      <c r="L15" s="4" t="n">
        <f aca="false">AVERAGE(D15:G15)</f>
        <v>0.88399295402733</v>
      </c>
      <c r="M15" s="4" t="n">
        <f aca="false">AVERAGE(H15:K15)</f>
        <v>1.35723560652551</v>
      </c>
      <c r="N15" s="4" t="n">
        <f aca="false">STDEV(D15:G15)</f>
        <v>0.115833300524131</v>
      </c>
      <c r="O15" s="4" t="n">
        <f aca="false">STDEV(H15:K15)</f>
        <v>0.0369046817882721</v>
      </c>
      <c r="P15" s="4" t="n">
        <f aca="false">N15/SQRT(COUNT(D15:G15))</f>
        <v>0.0579166502620653</v>
      </c>
      <c r="Q15" s="4" t="n">
        <f aca="false">O15/SQRT(COUNT(H15:K15))</f>
        <v>0.018452340894136</v>
      </c>
      <c r="R15" s="4" t="n">
        <v>1.5136068419436</v>
      </c>
      <c r="S15" s="4" t="n">
        <v>0.597990515206295</v>
      </c>
      <c r="T15" s="5" t="n">
        <v>8.16787897937681E-008</v>
      </c>
      <c r="U15" s="5" t="n">
        <v>2.0647309009334E-005</v>
      </c>
      <c r="V15" s="4"/>
    </row>
    <row r="16" s="4" customFormat="true" ht="15.75" hidden="false" customHeight="false" outlineLevel="0" collapsed="false">
      <c r="A16" s="4" t="n">
        <v>12306</v>
      </c>
      <c r="B16" s="4" t="s">
        <v>49</v>
      </c>
      <c r="C16" s="4" t="s">
        <v>50</v>
      </c>
      <c r="D16" s="4" t="n">
        <v>61.1626017782186</v>
      </c>
      <c r="E16" s="4" t="n">
        <v>59.2505289702527</v>
      </c>
      <c r="F16" s="4" t="n">
        <v>58.623414803183</v>
      </c>
      <c r="G16" s="4" t="n">
        <v>61.8298770080407</v>
      </c>
      <c r="H16" s="4" t="n">
        <v>44.9593304500341</v>
      </c>
      <c r="I16" s="4" t="n">
        <v>53.3881350714769</v>
      </c>
      <c r="J16" s="4" t="n">
        <v>50.20013071745</v>
      </c>
      <c r="K16" s="4" t="n">
        <v>47.5465365283526</v>
      </c>
      <c r="L16" s="4" t="n">
        <f aca="false">AVERAGE(D16:G16)</f>
        <v>60.2166056399238</v>
      </c>
      <c r="M16" s="4" t="n">
        <f aca="false">AVERAGE(H16:K16)</f>
        <v>49.0235331918284</v>
      </c>
      <c r="N16" s="4" t="n">
        <f aca="false">STDEV(D16:G16)</f>
        <v>1.52415160825207</v>
      </c>
      <c r="O16" s="4" t="n">
        <f aca="false">STDEV(H16:K16)</f>
        <v>3.61171216901611</v>
      </c>
      <c r="P16" s="4" t="n">
        <f aca="false">N16/SQRT(COUNT(D16:G16))</f>
        <v>0.762075804126033</v>
      </c>
      <c r="Q16" s="4" t="n">
        <f aca="false">O16/SQRT(COUNT(H16:K16))</f>
        <v>1.80585608450805</v>
      </c>
      <c r="R16" s="4" t="n">
        <v>0.802666398014639</v>
      </c>
      <c r="S16" s="4" t="n">
        <v>-0.317127591492744</v>
      </c>
      <c r="T16" s="5" t="n">
        <v>1.04679175631099E-007</v>
      </c>
      <c r="U16" s="5" t="n">
        <v>2.61133222472368E-005</v>
      </c>
    </row>
    <row r="17" s="4" customFormat="true" ht="15.75" hidden="false" customHeight="false" outlineLevel="0" collapsed="false">
      <c r="A17" s="4" t="n">
        <v>11548</v>
      </c>
      <c r="B17" s="4" t="s">
        <v>51</v>
      </c>
      <c r="C17" s="4" t="s">
        <v>52</v>
      </c>
      <c r="D17" s="4" t="n">
        <v>13.4449270284073</v>
      </c>
      <c r="E17" s="4" t="n">
        <v>12.0683999294306</v>
      </c>
      <c r="F17" s="4" t="n">
        <v>13.8974515794285</v>
      </c>
      <c r="G17" s="4" t="n">
        <v>11.0424304946965</v>
      </c>
      <c r="H17" s="4" t="n">
        <v>16.3262840744923</v>
      </c>
      <c r="I17" s="4" t="n">
        <v>17.8223883554422</v>
      </c>
      <c r="J17" s="4" t="n">
        <v>19.9974851316525</v>
      </c>
      <c r="K17" s="4" t="n">
        <v>17.1499071144844</v>
      </c>
      <c r="L17" s="4" t="n">
        <f aca="false">AVERAGE(D17:G17)</f>
        <v>12.6133022579907</v>
      </c>
      <c r="M17" s="4" t="n">
        <f aca="false">AVERAGE(H17:K17)</f>
        <v>17.8240161690179</v>
      </c>
      <c r="N17" s="4" t="n">
        <f aca="false">STDEV(D17:G17)</f>
        <v>1.30450448867311</v>
      </c>
      <c r="O17" s="4" t="n">
        <f aca="false">STDEV(H17:K17)</f>
        <v>1.57285244335348</v>
      </c>
      <c r="P17" s="4" t="n">
        <f aca="false">N17/SQRT(COUNT(D17:G17))</f>
        <v>0.652252244336555</v>
      </c>
      <c r="Q17" s="4" t="n">
        <f aca="false">O17/SQRT(COUNT(H17:K17))</f>
        <v>0.786426221676741</v>
      </c>
      <c r="R17" s="4" t="n">
        <v>1.39458522498952</v>
      </c>
      <c r="S17" s="4" t="n">
        <v>0.479836102105721</v>
      </c>
      <c r="T17" s="5" t="n">
        <v>1.31334828494476E-007</v>
      </c>
      <c r="U17" s="5" t="n">
        <v>3.11247126678345E-005</v>
      </c>
    </row>
    <row r="18" s="6" customFormat="true" ht="15.75" hidden="false" customHeight="false" outlineLevel="0" collapsed="false">
      <c r="A18" s="4" t="n">
        <v>13166</v>
      </c>
      <c r="B18" s="4" t="s">
        <v>53</v>
      </c>
      <c r="C18" s="4" t="s">
        <v>54</v>
      </c>
      <c r="D18" s="4" t="n">
        <v>1.76266844860421</v>
      </c>
      <c r="E18" s="4" t="n">
        <v>1.62024940610935</v>
      </c>
      <c r="F18" s="4" t="n">
        <v>2.07462025063918</v>
      </c>
      <c r="G18" s="4" t="n">
        <v>1.42389560619006</v>
      </c>
      <c r="H18" s="4" t="n">
        <v>2.75476592985753</v>
      </c>
      <c r="I18" s="4" t="n">
        <v>2.87867271135071</v>
      </c>
      <c r="J18" s="4" t="n">
        <v>3.36100117529898</v>
      </c>
      <c r="K18" s="4" t="n">
        <v>3.18807384714088</v>
      </c>
      <c r="L18" s="4" t="n">
        <f aca="false">AVERAGE(D18:G18)</f>
        <v>1.7203584278857</v>
      </c>
      <c r="M18" s="4" t="n">
        <f aca="false">AVERAGE(H18:K18)</f>
        <v>3.04562841591203</v>
      </c>
      <c r="N18" s="4" t="n">
        <f aca="false">STDEV(D18:G18)</f>
        <v>0.273985156412154</v>
      </c>
      <c r="O18" s="4" t="n">
        <f aca="false">STDEV(H18:K18)</f>
        <v>0.27822405319016</v>
      </c>
      <c r="P18" s="4" t="n">
        <f aca="false">N18/SQRT(COUNT(D18:G18))</f>
        <v>0.136992578206077</v>
      </c>
      <c r="Q18" s="4" t="n">
        <f aca="false">O18/SQRT(COUNT(H18:K18))</f>
        <v>0.13911202659508</v>
      </c>
      <c r="R18" s="4" t="n">
        <v>1.74799212000144</v>
      </c>
      <c r="S18" s="4" t="n">
        <v>0.805698681142594</v>
      </c>
      <c r="T18" s="5" t="n">
        <v>1.3577222163344E-007</v>
      </c>
      <c r="U18" s="5" t="n">
        <v>3.17790808635604E-005</v>
      </c>
      <c r="V18" s="4"/>
    </row>
    <row r="19" s="4" customFormat="true" ht="15.75" hidden="false" customHeight="false" outlineLevel="0" collapsed="false">
      <c r="A19" s="4" t="n">
        <v>16520</v>
      </c>
      <c r="B19" s="4" t="s">
        <v>55</v>
      </c>
      <c r="C19" s="4" t="s">
        <v>56</v>
      </c>
      <c r="D19" s="4" t="n">
        <v>1.43780719177681</v>
      </c>
      <c r="E19" s="4" t="n">
        <v>1.84308161152206</v>
      </c>
      <c r="F19" s="4" t="n">
        <v>1.46663054893389</v>
      </c>
      <c r="G19" s="4" t="n">
        <v>1.48555819172614</v>
      </c>
      <c r="H19" s="4" t="n">
        <v>0.642659241368809</v>
      </c>
      <c r="I19" s="4" t="n">
        <v>0.814018727051092</v>
      </c>
      <c r="J19" s="4" t="n">
        <v>0.569255691368308</v>
      </c>
      <c r="K19" s="4" t="n">
        <v>0.77223242542151</v>
      </c>
      <c r="L19" s="4" t="n">
        <f aca="false">AVERAGE(D19:G19)</f>
        <v>1.55826938598973</v>
      </c>
      <c r="M19" s="4" t="n">
        <f aca="false">AVERAGE(H19:K19)</f>
        <v>0.69954152130243</v>
      </c>
      <c r="N19" s="4" t="n">
        <f aca="false">STDEV(D19:G19)</f>
        <v>0.190887172849526</v>
      </c>
      <c r="O19" s="4" t="n">
        <f aca="false">STDEV(H19:K19)</f>
        <v>0.11342984532262</v>
      </c>
      <c r="P19" s="4" t="n">
        <f aca="false">N19/SQRT(COUNT(D19:G19))</f>
        <v>0.095443586424763</v>
      </c>
      <c r="Q19" s="4" t="n">
        <f aca="false">O19/SQRT(COUNT(H19:K19))</f>
        <v>0.0567149226613101</v>
      </c>
      <c r="R19" s="4" t="n">
        <v>0.442484105963046</v>
      </c>
      <c r="S19" s="4" t="n">
        <v>-1.17630246039255</v>
      </c>
      <c r="T19" s="5" t="n">
        <v>2.72114270638762E-007</v>
      </c>
      <c r="U19" s="5" t="n">
        <v>5.99885401981429E-005</v>
      </c>
    </row>
    <row r="20" s="4" customFormat="true" ht="15.75" hidden="false" customHeight="false" outlineLevel="0" collapsed="false">
      <c r="A20" s="4" t="n">
        <v>13645</v>
      </c>
      <c r="B20" s="4" t="s">
        <v>57</v>
      </c>
      <c r="C20" s="4" t="s">
        <v>58</v>
      </c>
      <c r="D20" s="4" t="n">
        <v>1.91230472262116</v>
      </c>
      <c r="E20" s="4" t="n">
        <v>2.51548465520283</v>
      </c>
      <c r="F20" s="4" t="n">
        <v>2.93038353810532</v>
      </c>
      <c r="G20" s="4" t="n">
        <v>2.37970268276412</v>
      </c>
      <c r="H20" s="4" t="n">
        <v>3.8675902165222</v>
      </c>
      <c r="I20" s="4" t="n">
        <v>3.33727143668571</v>
      </c>
      <c r="J20" s="4" t="n">
        <v>3.98601252365445</v>
      </c>
      <c r="K20" s="4" t="n">
        <v>3.81952835034914</v>
      </c>
      <c r="L20" s="4" t="n">
        <f aca="false">AVERAGE(D20:G20)</f>
        <v>2.43446889967336</v>
      </c>
      <c r="M20" s="4" t="n">
        <f aca="false">AVERAGE(H20:K20)</f>
        <v>3.75260063180288</v>
      </c>
      <c r="N20" s="4" t="n">
        <f aca="false">STDEV(D20:G20)</f>
        <v>0.419582986454513</v>
      </c>
      <c r="O20" s="4" t="n">
        <f aca="false">STDEV(H20:K20)</f>
        <v>0.285587917390386</v>
      </c>
      <c r="P20" s="4" t="n">
        <f aca="false">N20/SQRT(COUNT(D20:G20))</f>
        <v>0.209791493227256</v>
      </c>
      <c r="Q20" s="4" t="n">
        <f aca="false">O20/SQRT(COUNT(H20:K20))</f>
        <v>0.142793958695193</v>
      </c>
      <c r="R20" s="4" t="n">
        <v>1.52077821809026</v>
      </c>
      <c r="S20" s="4" t="n">
        <v>0.604809773712595</v>
      </c>
      <c r="T20" s="5" t="n">
        <v>2.91400206554361E-007</v>
      </c>
      <c r="U20" s="5" t="n">
        <v>6.2780187682547E-005</v>
      </c>
    </row>
    <row r="21" s="4" customFormat="true" ht="15.75" hidden="false" customHeight="false" outlineLevel="0" collapsed="false">
      <c r="A21" s="4" t="n">
        <v>230899</v>
      </c>
      <c r="B21" s="4" t="s">
        <v>59</v>
      </c>
      <c r="C21" s="4" t="s">
        <v>60</v>
      </c>
      <c r="D21" s="4" t="n">
        <v>2320.43418743871</v>
      </c>
      <c r="E21" s="4" t="n">
        <v>2812.52859671172</v>
      </c>
      <c r="F21" s="4" t="n">
        <v>2327.40380239079</v>
      </c>
      <c r="G21" s="4" t="n">
        <v>2479.25922643905</v>
      </c>
      <c r="H21" s="4" t="n">
        <v>3215.63164607861</v>
      </c>
      <c r="I21" s="4" t="n">
        <v>3162.26931467886</v>
      </c>
      <c r="J21" s="4" t="n">
        <v>3476.71341608709</v>
      </c>
      <c r="K21" s="4" t="n">
        <v>3659.22006682942</v>
      </c>
      <c r="L21" s="4" t="n">
        <f aca="false">AVERAGE(D21:G21)</f>
        <v>2484.90645324507</v>
      </c>
      <c r="M21" s="4" t="n">
        <f aca="false">AVERAGE(H21:K21)</f>
        <v>3378.4586109185</v>
      </c>
      <c r="N21" s="4" t="n">
        <f aca="false">STDEV(D21:G21)</f>
        <v>230.381112728369</v>
      </c>
      <c r="O21" s="4" t="n">
        <f aca="false">STDEV(H21:K21)</f>
        <v>232.186300307532</v>
      </c>
      <c r="P21" s="4" t="n">
        <f aca="false">N21/SQRT(COUNT(D21:G21))</f>
        <v>115.190556364184</v>
      </c>
      <c r="Q21" s="4" t="n">
        <f aca="false">O21/SQRT(COUNT(H21:K21))</f>
        <v>116.093150153766</v>
      </c>
      <c r="R21" s="4" t="n">
        <v>1.3404919686175</v>
      </c>
      <c r="S21" s="4" t="n">
        <v>0.422762575627509</v>
      </c>
      <c r="T21" s="5" t="n">
        <v>5.05042062138633E-007</v>
      </c>
      <c r="U21" s="5" t="n">
        <v>9.63584298221784E-005</v>
      </c>
    </row>
    <row r="22" s="4" customFormat="true" ht="15.75" hidden="false" customHeight="false" outlineLevel="0" collapsed="false">
      <c r="A22" s="4" t="n">
        <v>12168</v>
      </c>
      <c r="B22" s="4" t="s">
        <v>61</v>
      </c>
      <c r="C22" s="4" t="s">
        <v>62</v>
      </c>
      <c r="D22" s="4" t="n">
        <v>12.3872316843227</v>
      </c>
      <c r="E22" s="4" t="n">
        <v>11.2521925912501</v>
      </c>
      <c r="F22" s="4" t="n">
        <v>11.043361410685</v>
      </c>
      <c r="G22" s="4" t="n">
        <v>12.0747374230671</v>
      </c>
      <c r="H22" s="4" t="n">
        <v>8.79530962270522</v>
      </c>
      <c r="I22" s="4" t="n">
        <v>9.08476930921478</v>
      </c>
      <c r="J22" s="4" t="n">
        <v>9.15805734417169</v>
      </c>
      <c r="K22" s="4" t="n">
        <v>9.43517653479297</v>
      </c>
      <c r="L22" s="4" t="n">
        <f aca="false">AVERAGE(D22:G22)</f>
        <v>11.6893807773312</v>
      </c>
      <c r="M22" s="4" t="n">
        <f aca="false">AVERAGE(H22:K22)</f>
        <v>9.11832820272116</v>
      </c>
      <c r="N22" s="4" t="n">
        <f aca="false">STDEV(D22:G22)</f>
        <v>0.643938445539769</v>
      </c>
      <c r="O22" s="4" t="n">
        <f aca="false">STDEV(H22:K22)</f>
        <v>0.262956569662476</v>
      </c>
      <c r="P22" s="4" t="n">
        <f aca="false">N22/SQRT(COUNT(D22:G22))</f>
        <v>0.321969222769885</v>
      </c>
      <c r="Q22" s="4" t="n">
        <f aca="false">O22/SQRT(COUNT(H22:K22))</f>
        <v>0.131478284831238</v>
      </c>
      <c r="R22" s="4" t="n">
        <v>0.769490944887809</v>
      </c>
      <c r="S22" s="4" t="n">
        <v>-0.37802374538692</v>
      </c>
      <c r="T22" s="5" t="n">
        <v>6.27173461722928E-007</v>
      </c>
      <c r="U22" s="4" t="n">
        <v>0.000113243634864809</v>
      </c>
    </row>
    <row r="23" s="6" customFormat="true" ht="15.75" hidden="false" customHeight="false" outlineLevel="0" collapsed="false">
      <c r="A23" s="4" t="n">
        <v>18412</v>
      </c>
      <c r="B23" s="4" t="s">
        <v>63</v>
      </c>
      <c r="C23" s="4" t="s">
        <v>64</v>
      </c>
      <c r="D23" s="4" t="n">
        <v>240.230665995275</v>
      </c>
      <c r="E23" s="4" t="n">
        <v>231.323361219193</v>
      </c>
      <c r="F23" s="4" t="n">
        <v>240.988176455948</v>
      </c>
      <c r="G23" s="4" t="n">
        <v>259.291275056918</v>
      </c>
      <c r="H23" s="4" t="n">
        <v>212.668095070957</v>
      </c>
      <c r="I23" s="4" t="n">
        <v>199.756329029385</v>
      </c>
      <c r="J23" s="4" t="n">
        <v>201.785104429717</v>
      </c>
      <c r="K23" s="4" t="n">
        <v>203.945210696176</v>
      </c>
      <c r="L23" s="4" t="n">
        <f aca="false">AVERAGE(D23:G23)</f>
        <v>242.958369681834</v>
      </c>
      <c r="M23" s="4" t="n">
        <f aca="false">AVERAGE(H23:K23)</f>
        <v>204.538684806559</v>
      </c>
      <c r="N23" s="4" t="n">
        <f aca="false">STDEV(D23:G23)</f>
        <v>11.7396656492163</v>
      </c>
      <c r="O23" s="4" t="n">
        <f aca="false">STDEV(H23:K23)</f>
        <v>5.6830934779629</v>
      </c>
      <c r="P23" s="4" t="n">
        <f aca="false">N23/SQRT(COUNT(D23:G23))</f>
        <v>5.86983282460817</v>
      </c>
      <c r="Q23" s="4" t="n">
        <f aca="false">O23/SQRT(COUNT(H23:K23))</f>
        <v>2.84154673898145</v>
      </c>
      <c r="R23" s="4" t="n">
        <v>0.830528169162012</v>
      </c>
      <c r="S23" s="4" t="n">
        <v>-0.267898993742282</v>
      </c>
      <c r="T23" s="5" t="n">
        <v>6.53422111646274E-007</v>
      </c>
      <c r="U23" s="4" t="n">
        <v>0.000116870092591525</v>
      </c>
      <c r="V23" s="4"/>
    </row>
    <row r="24" s="4" customFormat="true" ht="15.75" hidden="false" customHeight="false" outlineLevel="0" collapsed="false">
      <c r="A24" s="0" t="n">
        <v>18613</v>
      </c>
      <c r="B24" s="0" t="s">
        <v>65</v>
      </c>
      <c r="C24" s="0" t="s">
        <v>66</v>
      </c>
      <c r="D24" s="0" t="n">
        <v>69.8971455330402</v>
      </c>
      <c r="E24" s="0" t="n">
        <v>67.0222150016414</v>
      </c>
      <c r="F24" s="0" t="n">
        <v>66.1717373851669</v>
      </c>
      <c r="G24" s="0" t="n">
        <v>70.94578793548</v>
      </c>
      <c r="H24" s="0" t="n">
        <v>58.9518130824918</v>
      </c>
      <c r="I24" s="0" t="n">
        <v>61.351643206071</v>
      </c>
      <c r="J24" s="0" t="n">
        <v>58.0166768686253</v>
      </c>
      <c r="K24" s="0" t="n">
        <v>53.7019541214394</v>
      </c>
      <c r="L24" s="1" t="n">
        <f aca="false">AVERAGE(D24:G24)</f>
        <v>68.5092214638321</v>
      </c>
      <c r="M24" s="1" t="n">
        <f aca="false">AVERAGE(H24:K24)</f>
        <v>58.0055218196569</v>
      </c>
      <c r="N24" s="1" t="n">
        <f aca="false">STDEV(D24:G24)</f>
        <v>2.27583020963457</v>
      </c>
      <c r="O24" s="1" t="n">
        <f aca="false">STDEV(H24:K24)</f>
        <v>3.19441256232368</v>
      </c>
      <c r="P24" s="1" t="n">
        <f aca="false">N24/SQRT(COUNT(D24:G24))</f>
        <v>1.13791510481729</v>
      </c>
      <c r="Q24" s="1" t="n">
        <f aca="false">O24/SQRT(COUNT(H24:K24))</f>
        <v>1.59720628116184</v>
      </c>
      <c r="R24" s="1" t="n">
        <v>0.835041438666092</v>
      </c>
      <c r="S24" s="1" t="n">
        <v>-0.260080302241173</v>
      </c>
      <c r="T24" s="7" t="n">
        <v>6.64429514949213E-007</v>
      </c>
      <c r="U24" s="1" t="n">
        <v>0.000117728216578712</v>
      </c>
    </row>
    <row r="25" s="4" customFormat="true" ht="15.75" hidden="false" customHeight="false" outlineLevel="0" collapsed="false">
      <c r="A25" s="4" t="n">
        <v>17540</v>
      </c>
      <c r="B25" s="4" t="s">
        <v>67</v>
      </c>
      <c r="C25" s="4" t="s">
        <v>68</v>
      </c>
      <c r="D25" s="4" t="n">
        <v>3.99891576956859</v>
      </c>
      <c r="E25" s="4" t="n">
        <v>4.2681209983358</v>
      </c>
      <c r="F25" s="4" t="n">
        <v>4.51460790271586</v>
      </c>
      <c r="G25" s="4" t="n">
        <v>4.40265642328774</v>
      </c>
      <c r="H25" s="4" t="n">
        <v>5.76843535363331</v>
      </c>
      <c r="I25" s="4" t="n">
        <v>5.53618212936356</v>
      </c>
      <c r="J25" s="4" t="n">
        <v>6.05764505491689</v>
      </c>
      <c r="K25" s="4" t="n">
        <v>5.50666730455948</v>
      </c>
      <c r="L25" s="4" t="n">
        <f aca="false">AVERAGE(D25:G25)</f>
        <v>4.296075273477</v>
      </c>
      <c r="M25" s="4" t="n">
        <f aca="false">AVERAGE(H25:K25)</f>
        <v>5.71723246061831</v>
      </c>
      <c r="N25" s="4" t="n">
        <f aca="false">STDEV(D25:G25)</f>
        <v>0.222262055390171</v>
      </c>
      <c r="O25" s="4" t="n">
        <f aca="false">STDEV(H25:K25)</f>
        <v>0.25535555473609</v>
      </c>
      <c r="P25" s="4" t="n">
        <f aca="false">N25/SQRT(COUNT(D25:G25))</f>
        <v>0.111131027695086</v>
      </c>
      <c r="Q25" s="4" t="n">
        <f aca="false">O25/SQRT(COUNT(H25:K25))</f>
        <v>0.127677777368045</v>
      </c>
      <c r="R25" s="4" t="n">
        <v>1.31260278391102</v>
      </c>
      <c r="S25" s="4" t="n">
        <v>0.392430398041824</v>
      </c>
      <c r="T25" s="5" t="n">
        <v>7.07816735512189E-007</v>
      </c>
      <c r="U25" s="4" t="n">
        <v>0.0001242546063757</v>
      </c>
    </row>
    <row r="26" s="6" customFormat="true" ht="15.75" hidden="false" customHeight="false" outlineLevel="0" collapsed="false">
      <c r="A26" s="4" t="n">
        <v>12176</v>
      </c>
      <c r="B26" s="4" t="s">
        <v>69</v>
      </c>
      <c r="C26" s="4" t="s">
        <v>70</v>
      </c>
      <c r="D26" s="4" t="n">
        <v>87.4681980908721</v>
      </c>
      <c r="E26" s="4" t="n">
        <v>92.8372041416258</v>
      </c>
      <c r="F26" s="4" t="n">
        <v>82.0426391704734</v>
      </c>
      <c r="G26" s="4" t="n">
        <v>99.7135238875118</v>
      </c>
      <c r="H26" s="4" t="n">
        <v>71.9329416011077</v>
      </c>
      <c r="I26" s="4" t="n">
        <v>69.4572140832838</v>
      </c>
      <c r="J26" s="4" t="n">
        <v>61.0881210042275</v>
      </c>
      <c r="K26" s="4" t="n">
        <v>57.8974566715138</v>
      </c>
      <c r="L26" s="4" t="n">
        <f aca="false">AVERAGE(D26:G26)</f>
        <v>90.5153913226208</v>
      </c>
      <c r="M26" s="4" t="n">
        <f aca="false">AVERAGE(H26:K26)</f>
        <v>65.0939333400332</v>
      </c>
      <c r="N26" s="4" t="n">
        <f aca="false">STDEV(D26:G26)</f>
        <v>7.55136572793597</v>
      </c>
      <c r="O26" s="4" t="n">
        <f aca="false">STDEV(H26:K26)</f>
        <v>6.6744802981132</v>
      </c>
      <c r="P26" s="4" t="n">
        <f aca="false">N26/SQRT(COUNT(D26:G26))</f>
        <v>3.77568286396799</v>
      </c>
      <c r="Q26" s="4" t="n">
        <f aca="false">O26/SQRT(COUNT(H26:K26))</f>
        <v>3.3372401490566</v>
      </c>
      <c r="R26" s="4" t="n">
        <v>0.709052183066572</v>
      </c>
      <c r="S26" s="4" t="n">
        <v>-0.496036287618619</v>
      </c>
      <c r="T26" s="5" t="n">
        <v>7.81379595402247E-007</v>
      </c>
      <c r="U26" s="4" t="n">
        <v>0.000133461042785867</v>
      </c>
      <c r="V26" s="4"/>
    </row>
    <row r="27" s="4" customFormat="true" ht="15.75" hidden="false" customHeight="false" outlineLevel="0" collapsed="false">
      <c r="A27" s="4" t="n">
        <v>11540</v>
      </c>
      <c r="B27" s="4" t="s">
        <v>71</v>
      </c>
      <c r="C27" s="4" t="s">
        <v>72</v>
      </c>
      <c r="D27" s="4" t="n">
        <v>5.54360350759068</v>
      </c>
      <c r="E27" s="4" t="n">
        <v>4.96100674511492</v>
      </c>
      <c r="F27" s="4" t="n">
        <v>5.47516991100623</v>
      </c>
      <c r="G27" s="4" t="n">
        <v>5.43940302457329</v>
      </c>
      <c r="H27" s="4" t="n">
        <v>4.00237557529136</v>
      </c>
      <c r="I27" s="4" t="n">
        <v>4.06142019183384</v>
      </c>
      <c r="J27" s="4" t="n">
        <v>3.61529423536994</v>
      </c>
      <c r="K27" s="4" t="n">
        <v>3.35196142494634</v>
      </c>
      <c r="L27" s="4" t="n">
        <f aca="false">AVERAGE(D27:G27)</f>
        <v>5.35479579707128</v>
      </c>
      <c r="M27" s="4" t="n">
        <f aca="false">AVERAGE(H27:K27)</f>
        <v>3.75776285686037</v>
      </c>
      <c r="N27" s="4" t="n">
        <f aca="false">STDEV(D27:G27)</f>
        <v>0.266061696631607</v>
      </c>
      <c r="O27" s="4" t="n">
        <f aca="false">STDEV(H27:K27)</f>
        <v>0.335169245483656</v>
      </c>
      <c r="P27" s="4" t="n">
        <f aca="false">N27/SQRT(COUNT(D27:G27))</f>
        <v>0.133030848315803</v>
      </c>
      <c r="Q27" s="4" t="n">
        <f aca="false">O27/SQRT(COUNT(H27:K27))</f>
        <v>0.167584622741828</v>
      </c>
      <c r="R27" s="4" t="n">
        <v>0.692411217530818</v>
      </c>
      <c r="S27" s="4" t="n">
        <v>-0.530298997356424</v>
      </c>
      <c r="T27" s="5" t="n">
        <v>8.72663855675556E-007</v>
      </c>
      <c r="U27" s="4" t="n">
        <v>0.000146414460528787</v>
      </c>
    </row>
    <row r="28" s="4" customFormat="true" ht="15.75" hidden="false" customHeight="false" outlineLevel="0" collapsed="false">
      <c r="A28" s="4" t="n">
        <v>18132</v>
      </c>
      <c r="B28" s="4" t="s">
        <v>73</v>
      </c>
      <c r="C28" s="4" t="s">
        <v>74</v>
      </c>
      <c r="D28" s="4" t="n">
        <v>10.3638466106429</v>
      </c>
      <c r="E28" s="4" t="n">
        <v>10.8920978604522</v>
      </c>
      <c r="F28" s="4" t="n">
        <v>10.0363367303786</v>
      </c>
      <c r="G28" s="4" t="n">
        <v>10.9991282551861</v>
      </c>
      <c r="H28" s="4" t="n">
        <v>8.94155418471256</v>
      </c>
      <c r="I28" s="4" t="n">
        <v>7.55987228459988</v>
      </c>
      <c r="J28" s="4" t="n">
        <v>8.04906230301102</v>
      </c>
      <c r="K28" s="4" t="n">
        <v>8.65089489769658</v>
      </c>
      <c r="L28" s="4" t="n">
        <f aca="false">AVERAGE(D28:G28)</f>
        <v>10.572852364165</v>
      </c>
      <c r="M28" s="4" t="n">
        <f aca="false">AVERAGE(H28:K28)</f>
        <v>8.30034591750501</v>
      </c>
      <c r="N28" s="4" t="n">
        <f aca="false">STDEV(D28:G28)</f>
        <v>0.452828610870256</v>
      </c>
      <c r="O28" s="4" t="n">
        <f aca="false">STDEV(H28:K28)</f>
        <v>0.617920514141192</v>
      </c>
      <c r="P28" s="4" t="n">
        <f aca="false">N28/SQRT(COUNT(D28:G28))</f>
        <v>0.226414305435128</v>
      </c>
      <c r="Q28" s="4" t="n">
        <f aca="false">O28/SQRT(COUNT(H28:K28))</f>
        <v>0.308960257070596</v>
      </c>
      <c r="R28" s="4" t="n">
        <v>0.774583570880348</v>
      </c>
      <c r="S28" s="4" t="n">
        <v>-0.368507193134854</v>
      </c>
      <c r="T28" s="5" t="n">
        <v>9.22621725235624E-007</v>
      </c>
      <c r="U28" s="4" t="n">
        <v>0.000153438467445107</v>
      </c>
    </row>
    <row r="29" s="6" customFormat="true" ht="15.75" hidden="false" customHeight="false" outlineLevel="0" collapsed="false">
      <c r="A29" s="4" t="n">
        <v>50781</v>
      </c>
      <c r="B29" s="4" t="s">
        <v>75</v>
      </c>
      <c r="C29" s="4" t="s">
        <v>76</v>
      </c>
      <c r="D29" s="4" t="n">
        <v>38.7668796205414</v>
      </c>
      <c r="E29" s="4" t="n">
        <v>40.8920815314659</v>
      </c>
      <c r="F29" s="4" t="n">
        <v>40.1927546144832</v>
      </c>
      <c r="G29" s="4" t="n">
        <v>40.8090366181085</v>
      </c>
      <c r="H29" s="4" t="n">
        <v>49.299768124895</v>
      </c>
      <c r="I29" s="4" t="n">
        <v>49.1820561015385</v>
      </c>
      <c r="J29" s="4" t="n">
        <v>51.4855281526055</v>
      </c>
      <c r="K29" s="4" t="n">
        <v>47.5016924311496</v>
      </c>
      <c r="L29" s="4" t="n">
        <f aca="false">AVERAGE(D29:G29)</f>
        <v>40.1651880961498</v>
      </c>
      <c r="M29" s="4" t="n">
        <f aca="false">AVERAGE(H29:K29)</f>
        <v>49.3672612025472</v>
      </c>
      <c r="N29" s="4" t="n">
        <f aca="false">STDEV(D29:G29)</f>
        <v>0.983012629865515</v>
      </c>
      <c r="O29" s="4" t="n">
        <f aca="false">STDEV(H29:K29)</f>
        <v>1.6336317371115</v>
      </c>
      <c r="P29" s="4" t="n">
        <f aca="false">N29/SQRT(COUNT(D29:G29))</f>
        <v>0.491506314932757</v>
      </c>
      <c r="Q29" s="4" t="n">
        <f aca="false">O29/SQRT(COUNT(H29:K29))</f>
        <v>0.816815868555751</v>
      </c>
      <c r="R29" s="4" t="n">
        <v>1.21216037361003</v>
      </c>
      <c r="S29" s="4" t="n">
        <v>0.277580585696683</v>
      </c>
      <c r="T29" s="5" t="n">
        <v>2.05811931376585E-006</v>
      </c>
      <c r="U29" s="4" t="n">
        <v>0.000319835115325302</v>
      </c>
      <c r="V29" s="4"/>
    </row>
    <row r="30" s="4" customFormat="true" ht="15.75" hidden="false" customHeight="false" outlineLevel="0" collapsed="false">
      <c r="A30" s="4" t="n">
        <v>22228</v>
      </c>
      <c r="B30" s="4" t="s">
        <v>77</v>
      </c>
      <c r="C30" s="4" t="s">
        <v>78</v>
      </c>
      <c r="D30" s="4" t="n">
        <v>20.752515133372</v>
      </c>
      <c r="E30" s="4" t="n">
        <v>19.518689807931</v>
      </c>
      <c r="F30" s="4" t="n">
        <v>22.9414895019904</v>
      </c>
      <c r="G30" s="4" t="n">
        <v>19.806955448806</v>
      </c>
      <c r="H30" s="4" t="n">
        <v>17.3396285294115</v>
      </c>
      <c r="I30" s="4" t="n">
        <v>17.6956996251228</v>
      </c>
      <c r="J30" s="4" t="n">
        <v>18.0162159338809</v>
      </c>
      <c r="K30" s="4" t="n">
        <v>15.619021027386</v>
      </c>
      <c r="L30" s="4" t="n">
        <f aca="false">AVERAGE(D30:G30)</f>
        <v>20.7549124730249</v>
      </c>
      <c r="M30" s="4" t="n">
        <f aca="false">AVERAGE(H30:K30)</f>
        <v>17.1676412789503</v>
      </c>
      <c r="N30" s="4" t="n">
        <f aca="false">STDEV(D30:G30)</f>
        <v>1.5500531010576</v>
      </c>
      <c r="O30" s="4" t="n">
        <f aca="false">STDEV(H30:K30)</f>
        <v>1.06875766817199</v>
      </c>
      <c r="P30" s="4" t="n">
        <f aca="false">N30/SQRT(COUNT(D30:G30))</f>
        <v>0.775026550528799</v>
      </c>
      <c r="Q30" s="4" t="n">
        <f aca="false">O30/SQRT(COUNT(H30:K30))</f>
        <v>0.534378834085996</v>
      </c>
      <c r="R30" s="4" t="n">
        <v>0.816211718828478</v>
      </c>
      <c r="S30" s="4" t="n">
        <v>-0.292984670527124</v>
      </c>
      <c r="T30" s="5" t="n">
        <v>4.96320181094046E-006</v>
      </c>
      <c r="U30" s="4" t="n">
        <v>0.000676959303119569</v>
      </c>
    </row>
    <row r="31" s="4" customFormat="true" ht="15.75" hidden="false" customHeight="false" outlineLevel="0" collapsed="false">
      <c r="A31" s="4" t="n">
        <v>52118</v>
      </c>
      <c r="B31" s="4" t="s">
        <v>79</v>
      </c>
      <c r="C31" s="4" t="s">
        <v>80</v>
      </c>
      <c r="D31" s="4" t="n">
        <v>10.4781493525492</v>
      </c>
      <c r="E31" s="4" t="n">
        <v>10.4749062901894</v>
      </c>
      <c r="F31" s="4" t="n">
        <v>9.5853210431795</v>
      </c>
      <c r="G31" s="4" t="n">
        <v>10.5434087564909</v>
      </c>
      <c r="H31" s="4" t="n">
        <v>7.76364515416706</v>
      </c>
      <c r="I31" s="4" t="n">
        <v>7.80956262825645</v>
      </c>
      <c r="J31" s="4" t="n">
        <v>8.39143084969578</v>
      </c>
      <c r="K31" s="4" t="n">
        <v>8.00488193576053</v>
      </c>
      <c r="L31" s="4" t="n">
        <f aca="false">AVERAGE(D31:G31)</f>
        <v>10.2704463606023</v>
      </c>
      <c r="M31" s="4" t="n">
        <f aca="false">AVERAGE(H31:K31)</f>
        <v>7.99238014196996</v>
      </c>
      <c r="N31" s="4" t="n">
        <f aca="false">STDEV(D31:G31)</f>
        <v>0.457838969439909</v>
      </c>
      <c r="O31" s="4" t="n">
        <f aca="false">STDEV(H31:K31)</f>
        <v>0.285855266495734</v>
      </c>
      <c r="P31" s="4" t="n">
        <f aca="false">N31/SQRT(COUNT(D31:G31))</f>
        <v>0.228919484719955</v>
      </c>
      <c r="Q31" s="4" t="n">
        <f aca="false">O31/SQRT(COUNT(H31:K31))</f>
        <v>0.142927633247867</v>
      </c>
      <c r="R31" s="4" t="n">
        <v>0.767442710560998</v>
      </c>
      <c r="S31" s="4" t="n">
        <v>-0.381869037270231</v>
      </c>
      <c r="T31" s="5" t="n">
        <v>5.22633277962302E-006</v>
      </c>
      <c r="U31" s="4" t="n">
        <v>0.000707757451206235</v>
      </c>
    </row>
    <row r="32" s="4" customFormat="true" ht="15.75" hidden="false" customHeight="false" outlineLevel="0" collapsed="false">
      <c r="A32" s="4" t="n">
        <v>57262</v>
      </c>
      <c r="B32" s="4" t="s">
        <v>81</v>
      </c>
      <c r="C32" s="4" t="s">
        <v>82</v>
      </c>
      <c r="D32" s="4" t="n">
        <v>19.4549258334547</v>
      </c>
      <c r="E32" s="4" t="n">
        <v>11.8038297414978</v>
      </c>
      <c r="F32" s="4" t="n">
        <v>13.9644647277672</v>
      </c>
      <c r="G32" s="4" t="n">
        <v>10.4291251220671</v>
      </c>
      <c r="H32" s="4" t="n">
        <v>24.6689442573142</v>
      </c>
      <c r="I32" s="4" t="n">
        <v>21.0549074593023</v>
      </c>
      <c r="J32" s="4" t="n">
        <v>24.4045717539581</v>
      </c>
      <c r="K32" s="4" t="n">
        <v>23.4671418882458</v>
      </c>
      <c r="L32" s="4" t="n">
        <f aca="false">AVERAGE(D32:G32)</f>
        <v>13.9130863561967</v>
      </c>
      <c r="M32" s="4" t="n">
        <f aca="false">AVERAGE(H32:K32)</f>
        <v>23.3988913397051</v>
      </c>
      <c r="N32" s="4" t="n">
        <f aca="false">STDEV(D32:G32)</f>
        <v>3.9707922751146</v>
      </c>
      <c r="O32" s="4" t="n">
        <f aca="false">STDEV(H32:K32)</f>
        <v>1.64553396380463</v>
      </c>
      <c r="P32" s="4" t="n">
        <f aca="false">N32/SQRT(COUNT(D32:G32))</f>
        <v>1.9853961375573</v>
      </c>
      <c r="Q32" s="4" t="n">
        <f aca="false">O32/SQRT(COUNT(H32:K32))</f>
        <v>0.822766981902316</v>
      </c>
      <c r="R32" s="4" t="n">
        <v>1.66323167303772</v>
      </c>
      <c r="S32" s="4" t="n">
        <v>0.733989136913635</v>
      </c>
      <c r="T32" s="5" t="n">
        <v>6.14187859771297E-006</v>
      </c>
      <c r="U32" s="4" t="n">
        <v>0.000807635557857122</v>
      </c>
    </row>
    <row r="33" s="4" customFormat="true" ht="15.75" hidden="false" customHeight="false" outlineLevel="0" collapsed="false">
      <c r="A33" s="4" t="n">
        <v>16847</v>
      </c>
      <c r="B33" s="4" t="s">
        <v>83</v>
      </c>
      <c r="C33" s="4" t="s">
        <v>84</v>
      </c>
      <c r="D33" s="4" t="n">
        <v>1.54938617253717</v>
      </c>
      <c r="E33" s="4" t="n">
        <v>1.67312647926253</v>
      </c>
      <c r="F33" s="4" t="n">
        <v>1.90108250935579</v>
      </c>
      <c r="G33" s="4" t="n">
        <v>1.66363934839281</v>
      </c>
      <c r="H33" s="4" t="n">
        <v>2.24223440719784</v>
      </c>
      <c r="I33" s="4" t="n">
        <v>2.17013025318233</v>
      </c>
      <c r="J33" s="4" t="n">
        <v>2.38927306806975</v>
      </c>
      <c r="K33" s="4" t="n">
        <v>2.55371981881533</v>
      </c>
      <c r="L33" s="4" t="n">
        <f aca="false">AVERAGE(D33:G33)</f>
        <v>1.69680862738708</v>
      </c>
      <c r="M33" s="4" t="n">
        <f aca="false">AVERAGE(H33:K33)</f>
        <v>2.33883938681631</v>
      </c>
      <c r="N33" s="4" t="n">
        <f aca="false">STDEV(D33:G33)</f>
        <v>0.147334363786743</v>
      </c>
      <c r="O33" s="4" t="n">
        <f aca="false">STDEV(H33:K33)</f>
        <v>0.169816028021967</v>
      </c>
      <c r="P33" s="4" t="n">
        <f aca="false">N33/SQRT(COUNT(D33:G33))</f>
        <v>0.0736671818933715</v>
      </c>
      <c r="Q33" s="4" t="n">
        <f aca="false">O33/SQRT(COUNT(H33:K33))</f>
        <v>0.0849080140109833</v>
      </c>
      <c r="R33" s="4" t="n">
        <v>1.36005076438175</v>
      </c>
      <c r="S33" s="4" t="n">
        <v>0.443660501589565</v>
      </c>
      <c r="T33" s="5" t="n">
        <v>9.03228107037222E-006</v>
      </c>
      <c r="U33" s="4" t="n">
        <v>0.00107186836140139</v>
      </c>
    </row>
    <row r="34" s="4" customFormat="true" ht="15.75" hidden="false" customHeight="false" outlineLevel="0" collapsed="false">
      <c r="A34" s="4" t="n">
        <v>51801</v>
      </c>
      <c r="B34" s="4" t="s">
        <v>85</v>
      </c>
      <c r="C34" s="4" t="s">
        <v>86</v>
      </c>
      <c r="D34" s="4" t="n">
        <v>0.470984148009166</v>
      </c>
      <c r="E34" s="4" t="n">
        <v>0.600625996679029</v>
      </c>
      <c r="F34" s="4" t="n">
        <v>0.957370349502622</v>
      </c>
      <c r="G34" s="4" t="n">
        <v>0.502927795235187</v>
      </c>
      <c r="H34" s="4" t="n">
        <v>1.303594374767</v>
      </c>
      <c r="I34" s="4" t="n">
        <v>1.08688470008311</v>
      </c>
      <c r="J34" s="4" t="n">
        <v>1.14562032211031</v>
      </c>
      <c r="K34" s="4" t="n">
        <v>1.2464747871882</v>
      </c>
      <c r="L34" s="4" t="n">
        <f aca="false">AVERAGE(D34:G34)</f>
        <v>0.632977072356501</v>
      </c>
      <c r="M34" s="4" t="n">
        <f aca="false">AVERAGE(H34:K34)</f>
        <v>1.19564354603716</v>
      </c>
      <c r="N34" s="4" t="n">
        <f aca="false">STDEV(D34:G34)</f>
        <v>0.223183117919992</v>
      </c>
      <c r="O34" s="4" t="n">
        <f aca="false">STDEV(H34:K34)</f>
        <v>0.0975841619760553</v>
      </c>
      <c r="P34" s="4" t="n">
        <f aca="false">N34/SQRT(COUNT(D34:G34))</f>
        <v>0.111591558959996</v>
      </c>
      <c r="Q34" s="4" t="n">
        <f aca="false">O34/SQRT(COUNT(H34:K34))</f>
        <v>0.0487920809880277</v>
      </c>
      <c r="R34" s="4" t="n">
        <v>1.86650811931617</v>
      </c>
      <c r="S34" s="4" t="n">
        <v>0.900341784382582</v>
      </c>
      <c r="T34" s="5" t="n">
        <v>1.05736645266366E-005</v>
      </c>
      <c r="U34" s="4" t="n">
        <v>0.00120779476610185</v>
      </c>
    </row>
    <row r="35" s="6" customFormat="true" ht="15.75" hidden="false" customHeight="false" outlineLevel="0" collapsed="false">
      <c r="A35" s="4" t="n">
        <v>18187</v>
      </c>
      <c r="B35" s="4" t="s">
        <v>87</v>
      </c>
      <c r="C35" s="4" t="s">
        <v>88</v>
      </c>
      <c r="D35" s="4" t="n">
        <v>10.8597720216372</v>
      </c>
      <c r="E35" s="4" t="n">
        <v>9.61781263019858</v>
      </c>
      <c r="F35" s="4" t="n">
        <v>10.5619733084344</v>
      </c>
      <c r="G35" s="4" t="n">
        <v>11.3531466174124</v>
      </c>
      <c r="H35" s="4" t="n">
        <v>8.89855814646153</v>
      </c>
      <c r="I35" s="4" t="n">
        <v>9.49242002512472</v>
      </c>
      <c r="J35" s="4" t="n">
        <v>9.10493003311375</v>
      </c>
      <c r="K35" s="4" t="n">
        <v>8.50797462238951</v>
      </c>
      <c r="L35" s="4" t="n">
        <f aca="false">AVERAGE(D35:G35)</f>
        <v>10.5981761444206</v>
      </c>
      <c r="M35" s="4" t="n">
        <f aca="false">AVERAGE(H35:K35)</f>
        <v>9.00097070677238</v>
      </c>
      <c r="N35" s="4" t="n">
        <f aca="false">STDEV(D35:G35)</f>
        <v>0.730487527481333</v>
      </c>
      <c r="O35" s="4" t="n">
        <f aca="false">STDEV(H35:K35)</f>
        <v>0.410635055237046</v>
      </c>
      <c r="P35" s="4" t="n">
        <f aca="false">N35/SQRT(COUNT(D35:G35))</f>
        <v>0.365243763740667</v>
      </c>
      <c r="Q35" s="4" t="n">
        <f aca="false">O35/SQRT(COUNT(H35:K35))</f>
        <v>0.205317527618523</v>
      </c>
      <c r="R35" s="4" t="n">
        <v>0.837670257969987</v>
      </c>
      <c r="S35" s="4" t="n">
        <v>-0.25554564429242</v>
      </c>
      <c r="T35" s="5" t="n">
        <v>1.21548009026812E-005</v>
      </c>
      <c r="U35" s="4" t="n">
        <v>0.0013635672799641</v>
      </c>
      <c r="V35" s="4"/>
    </row>
    <row r="36" s="4" customFormat="true" ht="15.75" hidden="false" customHeight="false" outlineLevel="0" collapsed="false">
      <c r="A36" s="4" t="n">
        <v>15251</v>
      </c>
      <c r="B36" s="4" t="s">
        <v>89</v>
      </c>
      <c r="C36" s="4" t="s">
        <v>90</v>
      </c>
      <c r="D36" s="4" t="n">
        <v>13.7128331691762</v>
      </c>
      <c r="E36" s="4" t="n">
        <v>12.5950963590898</v>
      </c>
      <c r="F36" s="4" t="n">
        <v>15.0677472124403</v>
      </c>
      <c r="G36" s="4" t="n">
        <v>13.9249756531801</v>
      </c>
      <c r="H36" s="4" t="n">
        <v>15.8974932277455</v>
      </c>
      <c r="I36" s="4" t="n">
        <v>17.3852241554315</v>
      </c>
      <c r="J36" s="4" t="n">
        <v>17.172440119547</v>
      </c>
      <c r="K36" s="4" t="n">
        <v>17.7939767452648</v>
      </c>
      <c r="L36" s="4" t="n">
        <f aca="false">AVERAGE(D36:G36)</f>
        <v>13.8251630984716</v>
      </c>
      <c r="M36" s="4" t="n">
        <f aca="false">AVERAGE(H36:K36)</f>
        <v>17.0622835619972</v>
      </c>
      <c r="N36" s="4" t="n">
        <f aca="false">STDEV(D36:G36)</f>
        <v>1.01318968653681</v>
      </c>
      <c r="O36" s="4" t="n">
        <f aca="false">STDEV(H36:K36)</f>
        <v>0.818237237656941</v>
      </c>
      <c r="P36" s="4" t="n">
        <f aca="false">N36/SQRT(COUNT(D36:G36))</f>
        <v>0.506594843268407</v>
      </c>
      <c r="Q36" s="4" t="n">
        <f aca="false">O36/SQRT(COUNT(H36:K36))</f>
        <v>0.40911861882847</v>
      </c>
      <c r="R36" s="4" t="n">
        <v>1.21764473068265</v>
      </c>
      <c r="S36" s="4" t="n">
        <v>0.284093262926417</v>
      </c>
      <c r="T36" s="5" t="n">
        <v>1.23789798605606E-005</v>
      </c>
      <c r="U36" s="4" t="n">
        <v>0.00138054752456688</v>
      </c>
    </row>
    <row r="37" s="4" customFormat="true" ht="15.75" hidden="false" customHeight="false" outlineLevel="0" collapsed="false">
      <c r="A37" s="4" t="n">
        <v>19229</v>
      </c>
      <c r="B37" s="4" t="s">
        <v>91</v>
      </c>
      <c r="C37" s="4" t="s">
        <v>92</v>
      </c>
      <c r="D37" s="4" t="n">
        <v>2.08355894572822</v>
      </c>
      <c r="E37" s="4" t="n">
        <v>2.13126200170539</v>
      </c>
      <c r="F37" s="4" t="n">
        <v>1.84220907731657</v>
      </c>
      <c r="G37" s="4" t="n">
        <v>2.29263233279151</v>
      </c>
      <c r="H37" s="4" t="n">
        <v>2.98689112322621</v>
      </c>
      <c r="I37" s="4" t="n">
        <v>2.58309407807415</v>
      </c>
      <c r="J37" s="4" t="n">
        <v>2.90594303714256</v>
      </c>
      <c r="K37" s="4" t="n">
        <v>3.31270651003571</v>
      </c>
      <c r="L37" s="4" t="n">
        <f aca="false">AVERAGE(D37:G37)</f>
        <v>2.08741558938542</v>
      </c>
      <c r="M37" s="4" t="n">
        <f aca="false">AVERAGE(H37:K37)</f>
        <v>2.94715868711966</v>
      </c>
      <c r="N37" s="4" t="n">
        <f aca="false">STDEV(D37:G37)</f>
        <v>0.18634871156768</v>
      </c>
      <c r="O37" s="4" t="n">
        <f aca="false">STDEV(H37:K37)</f>
        <v>0.299691867690867</v>
      </c>
      <c r="P37" s="4" t="n">
        <f aca="false">N37/SQRT(COUNT(D37:G37))</f>
        <v>0.0931743557838402</v>
      </c>
      <c r="Q37" s="4" t="n">
        <f aca="false">O37/SQRT(COUNT(H37:K37))</f>
        <v>0.149845933845433</v>
      </c>
      <c r="R37" s="4" t="n">
        <v>1.39263619232452</v>
      </c>
      <c r="S37" s="4" t="n">
        <v>0.477818422275071</v>
      </c>
      <c r="T37" s="5" t="n">
        <v>1.63144675934397E-005</v>
      </c>
      <c r="U37" s="4" t="n">
        <v>0.00173767410732598</v>
      </c>
    </row>
    <row r="38" s="4" customFormat="true" ht="15.75" hidden="false" customHeight="false" outlineLevel="0" collapsed="false">
      <c r="A38" s="4" t="n">
        <v>12444</v>
      </c>
      <c r="B38" s="4" t="s">
        <v>93</v>
      </c>
      <c r="C38" s="4" t="s">
        <v>94</v>
      </c>
      <c r="D38" s="4" t="n">
        <v>27.1831513756502</v>
      </c>
      <c r="E38" s="4" t="n">
        <v>31.3704031971423</v>
      </c>
      <c r="F38" s="4" t="n">
        <v>28.496030952917</v>
      </c>
      <c r="G38" s="4" t="n">
        <v>31.4760034721631</v>
      </c>
      <c r="H38" s="4" t="n">
        <v>23.5652857847037</v>
      </c>
      <c r="I38" s="4" t="n">
        <v>22.7470346607621</v>
      </c>
      <c r="J38" s="4" t="n">
        <v>25.2791676583184</v>
      </c>
      <c r="K38" s="4" t="n">
        <v>24.0098552590947</v>
      </c>
      <c r="L38" s="4" t="n">
        <f aca="false">AVERAGE(D38:G38)</f>
        <v>29.6313972494682</v>
      </c>
      <c r="M38" s="4" t="n">
        <f aca="false">AVERAGE(H38:K38)</f>
        <v>23.9003358407197</v>
      </c>
      <c r="N38" s="4" t="n">
        <f aca="false">STDEV(D38:G38)</f>
        <v>2.13773075080889</v>
      </c>
      <c r="O38" s="4" t="n">
        <f aca="false">STDEV(H38:K38)</f>
        <v>1.05759693581749</v>
      </c>
      <c r="P38" s="4" t="n">
        <f aca="false">N38/SQRT(COUNT(D38:G38))</f>
        <v>1.06886537540445</v>
      </c>
      <c r="Q38" s="4" t="n">
        <f aca="false">O38/SQRT(COUNT(H38:K38))</f>
        <v>0.528798467908746</v>
      </c>
      <c r="R38" s="4" t="n">
        <v>0.795190851873056</v>
      </c>
      <c r="S38" s="4" t="n">
        <v>-0.330626935111525</v>
      </c>
      <c r="T38" s="5" t="n">
        <v>1.70851893295459E-005</v>
      </c>
      <c r="U38" s="4" t="n">
        <v>0.00180455237568632</v>
      </c>
    </row>
    <row r="39" s="6" customFormat="true" ht="15.75" hidden="false" customHeight="false" outlineLevel="0" collapsed="false">
      <c r="A39" s="4" t="n">
        <v>71911</v>
      </c>
      <c r="B39" s="4" t="s">
        <v>95</v>
      </c>
      <c r="C39" s="4" t="s">
        <v>96</v>
      </c>
      <c r="D39" s="4" t="n">
        <v>100.79928284083</v>
      </c>
      <c r="E39" s="4" t="n">
        <v>107.464178726143</v>
      </c>
      <c r="F39" s="4" t="n">
        <v>106.650398894257</v>
      </c>
      <c r="G39" s="4" t="n">
        <v>115.478053556827</v>
      </c>
      <c r="H39" s="4" t="n">
        <v>95.3864330688631</v>
      </c>
      <c r="I39" s="4" t="n">
        <v>85.1773027957541</v>
      </c>
      <c r="J39" s="4" t="n">
        <v>76.1304245116214</v>
      </c>
      <c r="K39" s="4" t="n">
        <v>78.8568525222653</v>
      </c>
      <c r="L39" s="4" t="n">
        <f aca="false">AVERAGE(D39:G39)</f>
        <v>107.597978504514</v>
      </c>
      <c r="M39" s="4" t="n">
        <f aca="false">AVERAGE(H39:K39)</f>
        <v>83.887753224626</v>
      </c>
      <c r="N39" s="4" t="n">
        <f aca="false">STDEV(D39:G39)</f>
        <v>6.03417089184445</v>
      </c>
      <c r="O39" s="4" t="n">
        <f aca="false">STDEV(H39:K39)</f>
        <v>8.55119264382227</v>
      </c>
      <c r="P39" s="4" t="n">
        <f aca="false">N39/SQRT(COUNT(D39:G39))</f>
        <v>3.01708544592222</v>
      </c>
      <c r="Q39" s="4" t="n">
        <f aca="false">O39/SQRT(COUNT(H39:K39))</f>
        <v>4.27559632191113</v>
      </c>
      <c r="R39" s="4" t="n">
        <v>0.769118396204679</v>
      </c>
      <c r="S39" s="4" t="n">
        <v>-0.37872239465908</v>
      </c>
      <c r="T39" s="5" t="n">
        <v>2.22295338843764E-005</v>
      </c>
      <c r="U39" s="4" t="n">
        <v>0.00219484549533381</v>
      </c>
      <c r="V39" s="4"/>
    </row>
    <row r="40" s="6" customFormat="true" ht="15.75" hidden="false" customHeight="false" outlineLevel="0" collapsed="false">
      <c r="A40" s="4" t="n">
        <v>11490</v>
      </c>
      <c r="B40" s="4" t="s">
        <v>97</v>
      </c>
      <c r="C40" s="4" t="s">
        <v>98</v>
      </c>
      <c r="D40" s="4" t="n">
        <v>33.3121791396203</v>
      </c>
      <c r="E40" s="4" t="n">
        <v>34.6586422460945</v>
      </c>
      <c r="F40" s="4" t="n">
        <v>32.6239837735336</v>
      </c>
      <c r="G40" s="4" t="n">
        <v>34.4889954787536</v>
      </c>
      <c r="H40" s="4" t="n">
        <v>28.0142276171873</v>
      </c>
      <c r="I40" s="4" t="n">
        <v>30.1094334038279</v>
      </c>
      <c r="J40" s="4" t="n">
        <v>30.5604694753107</v>
      </c>
      <c r="K40" s="4" t="n">
        <v>26.9221104579454</v>
      </c>
      <c r="L40" s="4" t="n">
        <f aca="false">AVERAGE(D40:G40)</f>
        <v>33.7709501595005</v>
      </c>
      <c r="M40" s="4" t="n">
        <f aca="false">AVERAGE(H40:K40)</f>
        <v>28.9015602385678</v>
      </c>
      <c r="N40" s="4" t="n">
        <f aca="false">STDEV(D40:G40)</f>
        <v>0.971182965996073</v>
      </c>
      <c r="O40" s="4" t="n">
        <f aca="false">STDEV(H40:K40)</f>
        <v>1.72399903848373</v>
      </c>
      <c r="P40" s="4" t="n">
        <f aca="false">N40/SQRT(COUNT(D40:G40))</f>
        <v>0.485591482998036</v>
      </c>
      <c r="Q40" s="4" t="n">
        <f aca="false">O40/SQRT(COUNT(H40:K40))</f>
        <v>0.861999519241863</v>
      </c>
      <c r="R40" s="4" t="n">
        <v>0.843767209394909</v>
      </c>
      <c r="S40" s="4" t="n">
        <v>-0.245083072467054</v>
      </c>
      <c r="T40" s="5" t="n">
        <v>2.33605952595519E-005</v>
      </c>
      <c r="U40" s="4" t="n">
        <v>0.00227688516007751</v>
      </c>
      <c r="V40" s="4"/>
    </row>
    <row r="41" s="4" customFormat="true" ht="15.75" hidden="false" customHeight="false" outlineLevel="0" collapsed="false">
      <c r="A41" s="4" t="n">
        <v>12955</v>
      </c>
      <c r="B41" s="4" t="s">
        <v>99</v>
      </c>
      <c r="C41" s="4" t="s">
        <v>100</v>
      </c>
      <c r="D41" s="4" t="n">
        <v>1552.40719539529</v>
      </c>
      <c r="E41" s="4" t="n">
        <v>1714.50861791145</v>
      </c>
      <c r="F41" s="4" t="n">
        <v>1404.80371707168</v>
      </c>
      <c r="G41" s="4" t="n">
        <v>1625.06292624309</v>
      </c>
      <c r="H41" s="4" t="n">
        <v>1234.14555121868</v>
      </c>
      <c r="I41" s="4" t="n">
        <v>1330.36454433229</v>
      </c>
      <c r="J41" s="4" t="n">
        <v>1311.06735097398</v>
      </c>
      <c r="K41" s="4" t="n">
        <v>1229.65561726791</v>
      </c>
      <c r="L41" s="4" t="n">
        <f aca="false">AVERAGE(D41:G41)</f>
        <v>1574.19561415538</v>
      </c>
      <c r="M41" s="4" t="n">
        <f aca="false">AVERAGE(H41:K41)</f>
        <v>1276.30826594822</v>
      </c>
      <c r="N41" s="4" t="n">
        <f aca="false">STDEV(D41:G41)</f>
        <v>130.949828117183</v>
      </c>
      <c r="O41" s="4" t="n">
        <f aca="false">STDEV(H41:K41)</f>
        <v>51.9115894793481</v>
      </c>
      <c r="P41" s="4" t="n">
        <f aca="false">N41/SQRT(COUNT(D41:G41))</f>
        <v>65.4749140585915</v>
      </c>
      <c r="Q41" s="4" t="n">
        <f aca="false">O41/SQRT(COUNT(H41:K41))</f>
        <v>25.955794739674</v>
      </c>
      <c r="R41" s="4" t="n">
        <v>0.799151195680157</v>
      </c>
      <c r="S41" s="4" t="n">
        <v>-0.32345961473518</v>
      </c>
      <c r="T41" s="5" t="n">
        <v>2.46404264112799E-005</v>
      </c>
      <c r="U41" s="4" t="n">
        <v>0.00234752685593696</v>
      </c>
    </row>
    <row r="42" s="6" customFormat="true" ht="15.75" hidden="false" customHeight="false" outlineLevel="0" collapsed="false">
      <c r="A42" s="4" t="n">
        <v>16508</v>
      </c>
      <c r="B42" s="4" t="s">
        <v>101</v>
      </c>
      <c r="C42" s="4" t="s">
        <v>102</v>
      </c>
      <c r="D42" s="4" t="n">
        <v>9.10687971981862</v>
      </c>
      <c r="E42" s="4" t="n">
        <v>8.87271722131313</v>
      </c>
      <c r="F42" s="4" t="n">
        <v>10.5154227174497</v>
      </c>
      <c r="G42" s="4" t="n">
        <v>7.93160553782867</v>
      </c>
      <c r="H42" s="4" t="n">
        <v>12.0030229640992</v>
      </c>
      <c r="I42" s="4" t="n">
        <v>11.8974584869018</v>
      </c>
      <c r="J42" s="4" t="n">
        <v>10.8493412028308</v>
      </c>
      <c r="K42" s="4" t="n">
        <v>11.7385972497812</v>
      </c>
      <c r="L42" s="4" t="n">
        <f aca="false">AVERAGE(D42:G42)</f>
        <v>9.10665629910253</v>
      </c>
      <c r="M42" s="4" t="n">
        <f aca="false">AVERAGE(H42:K42)</f>
        <v>11.6221049759033</v>
      </c>
      <c r="N42" s="4" t="n">
        <f aca="false">STDEV(D42:G42)</f>
        <v>1.06772260053299</v>
      </c>
      <c r="O42" s="4" t="n">
        <f aca="false">STDEV(H42:K42)</f>
        <v>0.526514440636691</v>
      </c>
      <c r="P42" s="4" t="n">
        <f aca="false">N42/SQRT(COUNT(D42:G42))</f>
        <v>0.533861300266493</v>
      </c>
      <c r="Q42" s="4" t="n">
        <f aca="false">O42/SQRT(COUNT(H42:K42))</f>
        <v>0.263257220318345</v>
      </c>
      <c r="R42" s="4" t="n">
        <v>1.26011862958619</v>
      </c>
      <c r="S42" s="4" t="n">
        <v>0.333559557740628</v>
      </c>
      <c r="T42" s="5" t="n">
        <v>2.48909820068506E-005</v>
      </c>
      <c r="U42" s="4" t="n">
        <v>0.0023595406393394</v>
      </c>
      <c r="V42" s="4"/>
    </row>
    <row r="43" s="4" customFormat="true" ht="15.75" hidden="false" customHeight="false" outlineLevel="0" collapsed="false">
      <c r="A43" s="4" t="n">
        <v>12325</v>
      </c>
      <c r="B43" s="4" t="s">
        <v>103</v>
      </c>
      <c r="C43" s="4" t="s">
        <v>104</v>
      </c>
      <c r="D43" s="4" t="n">
        <v>19.2852383608753</v>
      </c>
      <c r="E43" s="4" t="n">
        <v>18.3540649858036</v>
      </c>
      <c r="F43" s="4" t="n">
        <v>21.2372961889102</v>
      </c>
      <c r="G43" s="4" t="n">
        <v>17.7761631601974</v>
      </c>
      <c r="H43" s="4" t="n">
        <v>22.1485958092296</v>
      </c>
      <c r="I43" s="4" t="n">
        <v>22.6185314267093</v>
      </c>
      <c r="J43" s="4" t="n">
        <v>24.6535189654846</v>
      </c>
      <c r="K43" s="4" t="n">
        <v>23.4165099377841</v>
      </c>
      <c r="L43" s="4" t="n">
        <f aca="false">AVERAGE(D43:G43)</f>
        <v>19.1631906739466</v>
      </c>
      <c r="M43" s="4" t="n">
        <f aca="false">AVERAGE(H43:K43)</f>
        <v>23.2092890348019</v>
      </c>
      <c r="N43" s="4" t="n">
        <f aca="false">STDEV(D43:G43)</f>
        <v>1.51606277664628</v>
      </c>
      <c r="O43" s="4" t="n">
        <f aca="false">STDEV(H43:K43)</f>
        <v>1.09587183946646</v>
      </c>
      <c r="P43" s="4" t="n">
        <f aca="false">N43/SQRT(COUNT(D43:G43))</f>
        <v>0.758031388323138</v>
      </c>
      <c r="Q43" s="4" t="n">
        <f aca="false">O43/SQRT(COUNT(H43:K43))</f>
        <v>0.547935919733228</v>
      </c>
      <c r="R43" s="4" t="n">
        <v>1.19525554246723</v>
      </c>
      <c r="S43" s="4" t="n">
        <v>0.257319095559227</v>
      </c>
      <c r="T43" s="5" t="n">
        <v>2.88952112678151E-005</v>
      </c>
      <c r="U43" s="4" t="n">
        <v>0.00268427557847617</v>
      </c>
    </row>
    <row r="44" s="6" customFormat="true" ht="15.75" hidden="false" customHeight="false" outlineLevel="0" collapsed="false">
      <c r="A44" s="4" t="n">
        <v>18762</v>
      </c>
      <c r="B44" s="4" t="s">
        <v>105</v>
      </c>
      <c r="C44" s="4" t="s">
        <v>106</v>
      </c>
      <c r="D44" s="4" t="n">
        <v>1.65650408023745</v>
      </c>
      <c r="E44" s="4" t="n">
        <v>1.77025029780879</v>
      </c>
      <c r="F44" s="4" t="n">
        <v>1.20203060876715</v>
      </c>
      <c r="G44" s="4" t="n">
        <v>1.51693937959324</v>
      </c>
      <c r="H44" s="4" t="n">
        <v>0.857336713938165</v>
      </c>
      <c r="I44" s="4" t="n">
        <v>1.04839234530759</v>
      </c>
      <c r="J44" s="4" t="n">
        <v>0.927312862052021</v>
      </c>
      <c r="K44" s="4" t="n">
        <v>1.09302772778607</v>
      </c>
      <c r="L44" s="4" t="n">
        <f aca="false">AVERAGE(D44:G44)</f>
        <v>1.53643109160166</v>
      </c>
      <c r="M44" s="4" t="n">
        <f aca="false">AVERAGE(H44:K44)</f>
        <v>0.981517412270962</v>
      </c>
      <c r="N44" s="4" t="n">
        <f aca="false">STDEV(D44:G44)</f>
        <v>0.245826872377178</v>
      </c>
      <c r="O44" s="4" t="n">
        <f aca="false">STDEV(H44:K44)</f>
        <v>0.108421686388212</v>
      </c>
      <c r="P44" s="4" t="n">
        <f aca="false">N44/SQRT(COUNT(D44:G44))</f>
        <v>0.122913436188589</v>
      </c>
      <c r="Q44" s="4" t="n">
        <f aca="false">O44/SQRT(COUNT(H44:K44))</f>
        <v>0.0542108431941059</v>
      </c>
      <c r="R44" s="4" t="n">
        <v>0.62965384328721</v>
      </c>
      <c r="S44" s="4" t="n">
        <v>-0.667369180277563</v>
      </c>
      <c r="T44" s="5" t="n">
        <v>2.91661358281603E-005</v>
      </c>
      <c r="U44" s="4" t="n">
        <v>0.00268427557847617</v>
      </c>
      <c r="V44" s="4"/>
    </row>
    <row r="45" s="4" customFormat="true" ht="15.75" hidden="false" customHeight="false" outlineLevel="0" collapsed="false">
      <c r="A45" s="4" t="n">
        <v>14200</v>
      </c>
      <c r="B45" s="4" t="s">
        <v>107</v>
      </c>
      <c r="C45" s="4" t="s">
        <v>108</v>
      </c>
      <c r="D45" s="4" t="n">
        <v>743.667658397</v>
      </c>
      <c r="E45" s="4" t="n">
        <v>794.664472264812</v>
      </c>
      <c r="F45" s="4" t="n">
        <v>730.907798387794</v>
      </c>
      <c r="G45" s="4" t="n">
        <v>742.739394969741</v>
      </c>
      <c r="H45" s="4" t="n">
        <v>636.842451948414</v>
      </c>
      <c r="I45" s="4" t="n">
        <v>668.891374862549</v>
      </c>
      <c r="J45" s="4" t="n">
        <v>678.816153346853</v>
      </c>
      <c r="K45" s="4" t="n">
        <v>651.26996465392</v>
      </c>
      <c r="L45" s="4" t="n">
        <f aca="false">AVERAGE(D45:G45)</f>
        <v>752.994831004837</v>
      </c>
      <c r="M45" s="4" t="n">
        <f aca="false">AVERAGE(H45:K45)</f>
        <v>658.954986202934</v>
      </c>
      <c r="N45" s="4" t="n">
        <f aca="false">STDEV(D45:G45)</f>
        <v>28.380545741098</v>
      </c>
      <c r="O45" s="4" t="n">
        <f aca="false">STDEV(H45:K45)</f>
        <v>18.6299177604173</v>
      </c>
      <c r="P45" s="4" t="n">
        <f aca="false">N45/SQRT(COUNT(D45:G45))</f>
        <v>14.190272870549</v>
      </c>
      <c r="Q45" s="4" t="n">
        <f aca="false">O45/SQRT(COUNT(H45:K45))</f>
        <v>9.31495888020867</v>
      </c>
      <c r="R45" s="4" t="n">
        <v>0.862972815918696</v>
      </c>
      <c r="S45" s="4" t="n">
        <v>-0.212612980392728</v>
      </c>
      <c r="T45" s="5" t="n">
        <v>3.78496858248176E-005</v>
      </c>
      <c r="U45" s="4" t="n">
        <v>0.00332218608126258</v>
      </c>
    </row>
    <row r="46" s="4" customFormat="true" ht="15.75" hidden="false" customHeight="false" outlineLevel="0" collapsed="false">
      <c r="A46" s="4" t="n">
        <v>22339</v>
      </c>
      <c r="B46" s="4" t="s">
        <v>109</v>
      </c>
      <c r="C46" s="4" t="s">
        <v>110</v>
      </c>
      <c r="D46" s="4" t="n">
        <v>77.9728591329331</v>
      </c>
      <c r="E46" s="4" t="n">
        <v>86.143701400053</v>
      </c>
      <c r="F46" s="4" t="n">
        <v>69.6372863961623</v>
      </c>
      <c r="G46" s="4" t="n">
        <v>82.4478894286743</v>
      </c>
      <c r="H46" s="4" t="n">
        <v>63.1595879712047</v>
      </c>
      <c r="I46" s="4" t="n">
        <v>64.7123819285624</v>
      </c>
      <c r="J46" s="4" t="n">
        <v>62.6743353183715</v>
      </c>
      <c r="K46" s="4" t="n">
        <v>63.4151049518575</v>
      </c>
      <c r="L46" s="4" t="n">
        <f aca="false">AVERAGE(D46:G46)</f>
        <v>79.0504340894557</v>
      </c>
      <c r="M46" s="4" t="n">
        <f aca="false">AVERAGE(H46:K46)</f>
        <v>63.490352542499</v>
      </c>
      <c r="N46" s="4" t="n">
        <f aca="false">STDEV(D46:G46)</f>
        <v>7.1092817547263</v>
      </c>
      <c r="O46" s="4" t="n">
        <f aca="false">STDEV(H46:K46)</f>
        <v>0.870690785525317</v>
      </c>
      <c r="P46" s="4" t="n">
        <f aca="false">N46/SQRT(COUNT(D46:G46))</f>
        <v>3.55464087736315</v>
      </c>
      <c r="Q46" s="4" t="n">
        <f aca="false">O46/SQRT(COUNT(H46:K46))</f>
        <v>0.435345392762659</v>
      </c>
      <c r="R46" s="4" t="n">
        <v>0.791789711335311</v>
      </c>
      <c r="S46" s="4" t="n">
        <v>-0.336810774048732</v>
      </c>
      <c r="T46" s="5" t="n">
        <v>4.26308087491029E-005</v>
      </c>
      <c r="U46" s="4" t="n">
        <v>0.00367380683215565</v>
      </c>
    </row>
    <row r="47" s="4" customFormat="true" ht="15.75" hidden="false" customHeight="false" outlineLevel="0" collapsed="false">
      <c r="A47" s="4" t="n">
        <v>12922</v>
      </c>
      <c r="B47" s="4" t="s">
        <v>111</v>
      </c>
      <c r="C47" s="4" t="s">
        <v>112</v>
      </c>
      <c r="D47" s="4" t="n">
        <v>11.5185800443981</v>
      </c>
      <c r="E47" s="4" t="n">
        <v>11.2971465270585</v>
      </c>
      <c r="F47" s="4" t="n">
        <v>12.8584374257228</v>
      </c>
      <c r="G47" s="4" t="n">
        <v>11.1175624278774</v>
      </c>
      <c r="H47" s="4" t="n">
        <v>13.6907507250127</v>
      </c>
      <c r="I47" s="4" t="n">
        <v>13.7372561252931</v>
      </c>
      <c r="J47" s="4" t="n">
        <v>15.7941270115324</v>
      </c>
      <c r="K47" s="4" t="n">
        <v>15.0697249133901</v>
      </c>
      <c r="L47" s="4" t="n">
        <f aca="false">AVERAGE(D47:G47)</f>
        <v>11.6979316062642</v>
      </c>
      <c r="M47" s="4" t="n">
        <f aca="false">AVERAGE(H47:K47)</f>
        <v>14.5729646938071</v>
      </c>
      <c r="N47" s="4" t="n">
        <f aca="false">STDEV(D47:G47)</f>
        <v>0.790864042819914</v>
      </c>
      <c r="O47" s="4" t="n">
        <f aca="false">STDEV(H47:K47)</f>
        <v>1.03516800894284</v>
      </c>
      <c r="P47" s="4" t="n">
        <f aca="false">N47/SQRT(COUNT(D47:G47))</f>
        <v>0.395432021409957</v>
      </c>
      <c r="Q47" s="4" t="n">
        <f aca="false">O47/SQRT(COUNT(H47:K47))</f>
        <v>0.517584004471421</v>
      </c>
      <c r="R47" s="4" t="n">
        <v>1.2292683801355</v>
      </c>
      <c r="S47" s="4" t="n">
        <v>0.297799926630638</v>
      </c>
      <c r="T47" s="5" t="n">
        <v>4.7257954881142E-005</v>
      </c>
      <c r="U47" s="4" t="n">
        <v>0.00399484374705502</v>
      </c>
    </row>
    <row r="48" s="4" customFormat="true" ht="15.75" hidden="false" customHeight="false" outlineLevel="0" collapsed="false">
      <c r="A48" s="4" t="n">
        <v>16502</v>
      </c>
      <c r="B48" s="4" t="s">
        <v>113</v>
      </c>
      <c r="C48" s="4" t="s">
        <v>114</v>
      </c>
      <c r="D48" s="4" t="n">
        <v>0.593505886560775</v>
      </c>
      <c r="E48" s="4" t="n">
        <v>0.55581331801143</v>
      </c>
      <c r="F48" s="4" t="n">
        <v>0.554518520072318</v>
      </c>
      <c r="G48" s="4" t="n">
        <v>0.61962975581162</v>
      </c>
      <c r="H48" s="4" t="n">
        <v>0.412334973890176</v>
      </c>
      <c r="I48" s="4" t="n">
        <v>0.506919309809742</v>
      </c>
      <c r="J48" s="4" t="n">
        <v>0.321468778299318</v>
      </c>
      <c r="K48" s="4" t="n">
        <v>0.3694513724135</v>
      </c>
      <c r="L48" s="4" t="n">
        <f aca="false">AVERAGE(D48:G48)</f>
        <v>0.580866870114036</v>
      </c>
      <c r="M48" s="4" t="n">
        <f aca="false">AVERAGE(H48:K48)</f>
        <v>0.402543608603184</v>
      </c>
      <c r="N48" s="4" t="n">
        <f aca="false">STDEV(D48:G48)</f>
        <v>0.0315395099688407</v>
      </c>
      <c r="O48" s="4" t="n">
        <f aca="false">STDEV(H48:K48)</f>
        <v>0.078863557366248</v>
      </c>
      <c r="P48" s="4" t="n">
        <f aca="false">N48/SQRT(COUNT(D48:G48))</f>
        <v>0.0157697549844203</v>
      </c>
      <c r="Q48" s="4" t="n">
        <f aca="false">O48/SQRT(COUNT(H48:K48))</f>
        <v>0.039431778683124</v>
      </c>
      <c r="R48" s="4" t="n">
        <v>0.683320044409022</v>
      </c>
      <c r="S48" s="4" t="n">
        <v>-0.54936664765135</v>
      </c>
      <c r="T48" s="5" t="n">
        <v>5.03451528524249E-005</v>
      </c>
      <c r="U48" s="4" t="n">
        <v>0.00418637610933826</v>
      </c>
    </row>
    <row r="49" s="4" customFormat="true" ht="15.75" hidden="false" customHeight="false" outlineLevel="0" collapsed="false">
      <c r="A49" s="4" t="n">
        <v>104383</v>
      </c>
      <c r="B49" s="4" t="s">
        <v>115</v>
      </c>
      <c r="C49" s="4" t="s">
        <v>116</v>
      </c>
      <c r="D49" s="4" t="n">
        <v>7.46654559720951</v>
      </c>
      <c r="E49" s="4" t="n">
        <v>5.84135235469684</v>
      </c>
      <c r="F49" s="4" t="n">
        <v>8.88037272462719</v>
      </c>
      <c r="G49" s="4" t="n">
        <v>6.53155150322543</v>
      </c>
      <c r="H49" s="4" t="n">
        <v>9.5929138290036</v>
      </c>
      <c r="I49" s="4" t="n">
        <v>9.45902694596659</v>
      </c>
      <c r="J49" s="4" t="n">
        <v>10.8958110207619</v>
      </c>
      <c r="K49" s="4" t="n">
        <v>10.4151770270333</v>
      </c>
      <c r="L49" s="4" t="n">
        <f aca="false">AVERAGE(D49:G49)</f>
        <v>7.17995554493974</v>
      </c>
      <c r="M49" s="4" t="n">
        <f aca="false">AVERAGE(H49:K49)</f>
        <v>10.0907322056913</v>
      </c>
      <c r="N49" s="4" t="n">
        <f aca="false">STDEV(D49:G49)</f>
        <v>1.31476724749746</v>
      </c>
      <c r="O49" s="4" t="n">
        <f aca="false">STDEV(H49:K49)</f>
        <v>0.683201047009094</v>
      </c>
      <c r="P49" s="4" t="n">
        <f aca="false">N49/SQRT(COUNT(D49:G49))</f>
        <v>0.657383623748729</v>
      </c>
      <c r="Q49" s="4" t="n">
        <f aca="false">O49/SQRT(COUNT(H49:K49))</f>
        <v>0.341600523504547</v>
      </c>
      <c r="R49" s="4" t="n">
        <v>1.38810058795887</v>
      </c>
      <c r="S49" s="4" t="n">
        <v>0.473112115820617</v>
      </c>
      <c r="T49" s="5" t="n">
        <v>5.87247585536764E-005</v>
      </c>
      <c r="U49" s="4" t="n">
        <v>0.00477838067561867</v>
      </c>
    </row>
    <row r="50" s="6" customFormat="true" ht="15.75" hidden="false" customHeight="false" outlineLevel="0" collapsed="false">
      <c r="A50" s="4" t="n">
        <v>18751</v>
      </c>
      <c r="B50" s="4" t="s">
        <v>117</v>
      </c>
      <c r="C50" s="4" t="s">
        <v>118</v>
      </c>
      <c r="D50" s="4" t="n">
        <v>0.637826838781371</v>
      </c>
      <c r="E50" s="4" t="n">
        <v>0.593906266106199</v>
      </c>
      <c r="F50" s="4" t="n">
        <v>0.774539514421689</v>
      </c>
      <c r="G50" s="4" t="n">
        <v>0.623275251643592</v>
      </c>
      <c r="H50" s="4" t="n">
        <v>1.02055408930117</v>
      </c>
      <c r="I50" s="4" t="n">
        <v>0.768841563583538</v>
      </c>
      <c r="J50" s="4" t="n">
        <v>1.02555561529043</v>
      </c>
      <c r="K50" s="4" t="n">
        <v>0.974590538314776</v>
      </c>
      <c r="L50" s="4" t="n">
        <f aca="false">AVERAGE(D50:G50)</f>
        <v>0.657386967738213</v>
      </c>
      <c r="M50" s="4" t="n">
        <f aca="false">AVERAGE(H50:K50)</f>
        <v>0.947385451622478</v>
      </c>
      <c r="N50" s="4" t="n">
        <f aca="false">STDEV(D50:G50)</f>
        <v>0.0802095723585931</v>
      </c>
      <c r="O50" s="4" t="n">
        <f aca="false">STDEV(H50:K50)</f>
        <v>0.12121916889891</v>
      </c>
      <c r="P50" s="4" t="n">
        <f aca="false">N50/SQRT(COUNT(D50:G50))</f>
        <v>0.0401047861792965</v>
      </c>
      <c r="Q50" s="4" t="n">
        <f aca="false">O50/SQRT(COUNT(H50:K50))</f>
        <v>0.0606095844494548</v>
      </c>
      <c r="R50" s="4" t="n">
        <v>1.42341657774986</v>
      </c>
      <c r="S50" s="4" t="n">
        <v>0.509357943453714</v>
      </c>
      <c r="T50" s="5" t="n">
        <v>6.01417263432168E-005</v>
      </c>
      <c r="U50" s="4" t="n">
        <v>0.00487276491342328</v>
      </c>
      <c r="V50" s="4"/>
    </row>
    <row r="51" s="4" customFormat="true" ht="15.75" hidden="false" customHeight="false" outlineLevel="0" collapsed="false">
      <c r="A51" s="4" t="n">
        <v>19015</v>
      </c>
      <c r="B51" s="4" t="s">
        <v>119</v>
      </c>
      <c r="C51" s="4" t="s">
        <v>120</v>
      </c>
      <c r="D51" s="4" t="n">
        <v>15.9804092898743</v>
      </c>
      <c r="E51" s="4" t="n">
        <v>16.4617119953462</v>
      </c>
      <c r="F51" s="4" t="n">
        <v>15.3453095538158</v>
      </c>
      <c r="G51" s="4" t="n">
        <v>15.7486211171333</v>
      </c>
      <c r="H51" s="4" t="n">
        <v>13.2968505175586</v>
      </c>
      <c r="I51" s="4" t="n">
        <v>12.9286815225548</v>
      </c>
      <c r="J51" s="4" t="n">
        <v>13.4397689252516</v>
      </c>
      <c r="K51" s="4" t="n">
        <v>13.0941523984365</v>
      </c>
      <c r="L51" s="4" t="n">
        <f aca="false">AVERAGE(D51:G51)</f>
        <v>15.8840129890424</v>
      </c>
      <c r="M51" s="4" t="n">
        <f aca="false">AVERAGE(H51:K51)</f>
        <v>13.1898633409504</v>
      </c>
      <c r="N51" s="4" t="n">
        <f aca="false">STDEV(D51:G51)</f>
        <v>0.466033167203959</v>
      </c>
      <c r="O51" s="4" t="n">
        <f aca="false">STDEV(H51:K51)</f>
        <v>0.224555549030264</v>
      </c>
      <c r="P51" s="4" t="n">
        <f aca="false">N51/SQRT(COUNT(D51:G51))</f>
        <v>0.23301658360198</v>
      </c>
      <c r="Q51" s="4" t="n">
        <f aca="false">O51/SQRT(COUNT(H51:K51))</f>
        <v>0.112277774515132</v>
      </c>
      <c r="R51" s="4" t="n">
        <v>0.819103097882465</v>
      </c>
      <c r="S51" s="4" t="n">
        <v>-0.287883044189909</v>
      </c>
      <c r="T51" s="5" t="n">
        <v>7.54893281306118E-005</v>
      </c>
      <c r="U51" s="4" t="n">
        <v>0.00589051387531588</v>
      </c>
    </row>
    <row r="52" s="4" customFormat="true" ht="15.75" hidden="false" customHeight="false" outlineLevel="0" collapsed="false">
      <c r="A52" s="4" t="n">
        <v>18452</v>
      </c>
      <c r="B52" s="4" t="s">
        <v>121</v>
      </c>
      <c r="C52" s="4" t="s">
        <v>122</v>
      </c>
      <c r="D52" s="4" t="n">
        <v>39.2050272944112</v>
      </c>
      <c r="E52" s="4" t="n">
        <v>44.6832411379717</v>
      </c>
      <c r="F52" s="4" t="n">
        <v>34.8125575597307</v>
      </c>
      <c r="G52" s="4" t="n">
        <v>37.1152663197778</v>
      </c>
      <c r="H52" s="4" t="n">
        <v>29.5366692474302</v>
      </c>
      <c r="I52" s="4" t="n">
        <v>31.715301730932</v>
      </c>
      <c r="J52" s="4" t="n">
        <v>30.0397047711849</v>
      </c>
      <c r="K52" s="4" t="n">
        <v>29.8400917329013</v>
      </c>
      <c r="L52" s="4" t="n">
        <f aca="false">AVERAGE(D52:G52)</f>
        <v>38.9540230779729</v>
      </c>
      <c r="M52" s="4" t="n">
        <f aca="false">AVERAGE(H52:K52)</f>
        <v>30.2829418706121</v>
      </c>
      <c r="N52" s="4" t="n">
        <f aca="false">STDEV(D52:G52)</f>
        <v>4.21978300193598</v>
      </c>
      <c r="O52" s="4" t="n">
        <f aca="false">STDEV(H52:K52)</f>
        <v>0.977046250794484</v>
      </c>
      <c r="P52" s="4" t="n">
        <f aca="false">N52/SQRT(COUNT(D52:G52))</f>
        <v>2.10989150096799</v>
      </c>
      <c r="Q52" s="4" t="n">
        <f aca="false">O52/SQRT(COUNT(H52:K52))</f>
        <v>0.488523125397242</v>
      </c>
      <c r="R52" s="4" t="n">
        <v>0.766454084308033</v>
      </c>
      <c r="S52" s="4" t="n">
        <v>-0.383728727432844</v>
      </c>
      <c r="T52" s="5" t="n">
        <v>7.54994921515775E-005</v>
      </c>
      <c r="U52" s="4" t="n">
        <v>0.00589051387531588</v>
      </c>
    </row>
    <row r="53" s="6" customFormat="true" ht="15.75" hidden="false" customHeight="false" outlineLevel="0" collapsed="false">
      <c r="A53" s="4" t="n">
        <v>13631</v>
      </c>
      <c r="B53" s="4" t="s">
        <v>123</v>
      </c>
      <c r="C53" s="4" t="s">
        <v>124</v>
      </c>
      <c r="D53" s="4" t="n">
        <v>7.12300333229875</v>
      </c>
      <c r="E53" s="4" t="n">
        <v>6.91415926582285</v>
      </c>
      <c r="F53" s="4" t="n">
        <v>8.99895534345857</v>
      </c>
      <c r="G53" s="4" t="n">
        <v>6.7973081559491</v>
      </c>
      <c r="H53" s="4" t="n">
        <v>10.5248974748077</v>
      </c>
      <c r="I53" s="4" t="n">
        <v>9.45166188631546</v>
      </c>
      <c r="J53" s="4" t="n">
        <v>9.21809216167424</v>
      </c>
      <c r="K53" s="4" t="n">
        <v>10.4845646829245</v>
      </c>
      <c r="L53" s="4" t="n">
        <f aca="false">AVERAGE(D53:G53)</f>
        <v>7.45835652438232</v>
      </c>
      <c r="M53" s="4" t="n">
        <f aca="false">AVERAGE(H53:K53)</f>
        <v>9.91980405143048</v>
      </c>
      <c r="N53" s="4" t="n">
        <f aca="false">STDEV(D53:G53)</f>
        <v>1.03586390457621</v>
      </c>
      <c r="O53" s="4" t="n">
        <f aca="false">STDEV(H53:K53)</f>
        <v>0.682312070557097</v>
      </c>
      <c r="P53" s="4" t="n">
        <f aca="false">N53/SQRT(COUNT(D53:G53))</f>
        <v>0.517931952288107</v>
      </c>
      <c r="Q53" s="4" t="n">
        <f aca="false">O53/SQRT(COUNT(H53:K53))</f>
        <v>0.341156035278549</v>
      </c>
      <c r="R53" s="4" t="n">
        <v>1.31360218334915</v>
      </c>
      <c r="S53" s="4" t="n">
        <v>0.393528430145811</v>
      </c>
      <c r="T53" s="5" t="n">
        <v>7.81750115675074E-005</v>
      </c>
      <c r="U53" s="4" t="n">
        <v>0.00602468704414026</v>
      </c>
      <c r="V53" s="4"/>
    </row>
    <row r="54" s="4" customFormat="true" ht="15.75" hidden="false" customHeight="false" outlineLevel="0" collapsed="false">
      <c r="A54" s="4" t="n">
        <v>16511</v>
      </c>
      <c r="B54" s="4" t="s">
        <v>125</v>
      </c>
      <c r="C54" s="4" t="s">
        <v>126</v>
      </c>
      <c r="D54" s="4" t="n">
        <v>26.5800238429936</v>
      </c>
      <c r="E54" s="4" t="n">
        <v>27.6324217274087</v>
      </c>
      <c r="F54" s="4" t="n">
        <v>32.4485783618606</v>
      </c>
      <c r="G54" s="4" t="n">
        <v>25.3413503425949</v>
      </c>
      <c r="H54" s="4" t="n">
        <v>35.3065664210384</v>
      </c>
      <c r="I54" s="4" t="n">
        <v>32.3709849438257</v>
      </c>
      <c r="J54" s="4" t="n">
        <v>38.1456137858715</v>
      </c>
      <c r="K54" s="4" t="n">
        <v>37.9185168021466</v>
      </c>
      <c r="L54" s="4" t="n">
        <f aca="false">AVERAGE(D54:G54)</f>
        <v>28.0005935687145</v>
      </c>
      <c r="M54" s="4" t="n">
        <f aca="false">AVERAGE(H54:K54)</f>
        <v>35.9354204882205</v>
      </c>
      <c r="N54" s="4" t="n">
        <f aca="false">STDEV(D54:G54)</f>
        <v>3.10964693098146</v>
      </c>
      <c r="O54" s="4" t="n">
        <f aca="false">STDEV(H54:K54)</f>
        <v>2.70297882537305</v>
      </c>
      <c r="P54" s="4" t="n">
        <f aca="false">N54/SQRT(COUNT(D54:G54))</f>
        <v>1.55482346549073</v>
      </c>
      <c r="Q54" s="4" t="n">
        <f aca="false">O54/SQRT(COUNT(H54:K54))</f>
        <v>1.35148941268653</v>
      </c>
      <c r="R54" s="4" t="n">
        <v>1.26687007058133</v>
      </c>
      <c r="S54" s="4" t="n">
        <v>0.341268570145685</v>
      </c>
      <c r="T54" s="5" t="n">
        <v>8.10390194648515E-005</v>
      </c>
      <c r="U54" s="4" t="n">
        <v>0.00614567508013648</v>
      </c>
    </row>
    <row r="55" s="6" customFormat="true" ht="15.75" hidden="false" customHeight="false" outlineLevel="0" collapsed="false">
      <c r="A55" s="4" t="n">
        <v>16542</v>
      </c>
      <c r="B55" s="4" t="s">
        <v>127</v>
      </c>
      <c r="C55" s="4" t="s">
        <v>128</v>
      </c>
      <c r="D55" s="4" t="n">
        <v>62.258133652786</v>
      </c>
      <c r="E55" s="4" t="n">
        <v>52.0452437985048</v>
      </c>
      <c r="F55" s="4" t="n">
        <v>59.8267868899976</v>
      </c>
      <c r="G55" s="4" t="n">
        <v>68.8517617212161</v>
      </c>
      <c r="H55" s="4" t="n">
        <v>43.2094569297673</v>
      </c>
      <c r="I55" s="4" t="n">
        <v>49.0443667787089</v>
      </c>
      <c r="J55" s="4" t="n">
        <v>49.5565476007939</v>
      </c>
      <c r="K55" s="4" t="n">
        <v>46.8487986471411</v>
      </c>
      <c r="L55" s="4" t="n">
        <f aca="false">AVERAGE(D55:G55)</f>
        <v>60.7454815156261</v>
      </c>
      <c r="M55" s="4" t="n">
        <f aca="false">AVERAGE(H55:K55)</f>
        <v>47.1647924891028</v>
      </c>
      <c r="N55" s="4" t="n">
        <f aca="false">STDEV(D55:G55)</f>
        <v>6.94113418708051</v>
      </c>
      <c r="O55" s="4" t="n">
        <f aca="false">STDEV(H55:K55)</f>
        <v>2.88662568405571</v>
      </c>
      <c r="P55" s="4" t="n">
        <f aca="false">N55/SQRT(COUNT(D55:G55))</f>
        <v>3.47056709354026</v>
      </c>
      <c r="Q55" s="4" t="n">
        <f aca="false">O55/SQRT(COUNT(H55:K55))</f>
        <v>1.44331284202786</v>
      </c>
      <c r="R55" s="4" t="n">
        <v>0.765598997218695</v>
      </c>
      <c r="S55" s="4" t="n">
        <v>-0.385339154703657</v>
      </c>
      <c r="T55" s="5" t="n">
        <v>8.16520203531348E-005</v>
      </c>
      <c r="U55" s="4" t="n">
        <v>0.00616749264492065</v>
      </c>
      <c r="V55" s="4"/>
    </row>
    <row r="56" s="4" customFormat="true" ht="15.75" hidden="false" customHeight="false" outlineLevel="0" collapsed="false">
      <c r="A56" s="4" t="n">
        <v>286940</v>
      </c>
      <c r="B56" s="4" t="s">
        <v>129</v>
      </c>
      <c r="C56" s="4" t="s">
        <v>130</v>
      </c>
      <c r="D56" s="4" t="n">
        <v>11.9725535595374</v>
      </c>
      <c r="E56" s="4" t="n">
        <v>12.1534075130485</v>
      </c>
      <c r="F56" s="4" t="n">
        <v>11.4449273599632</v>
      </c>
      <c r="G56" s="4" t="n">
        <v>12.4286753994902</v>
      </c>
      <c r="H56" s="4" t="n">
        <v>9.92950608865075</v>
      </c>
      <c r="I56" s="4" t="n">
        <v>10.784311524158</v>
      </c>
      <c r="J56" s="4" t="n">
        <v>10.5279570113932</v>
      </c>
      <c r="K56" s="4" t="n">
        <v>10.2813802707942</v>
      </c>
      <c r="L56" s="4" t="n">
        <f aca="false">AVERAGE(D56:G56)</f>
        <v>11.9998909580098</v>
      </c>
      <c r="M56" s="4" t="n">
        <f aca="false">AVERAGE(H56:K56)</f>
        <v>10.380788723749</v>
      </c>
      <c r="N56" s="4" t="n">
        <f aca="false">STDEV(D56:G56)</f>
        <v>0.414791256111101</v>
      </c>
      <c r="O56" s="4" t="n">
        <f aca="false">STDEV(H56:K56)</f>
        <v>0.364246808541559</v>
      </c>
      <c r="P56" s="4" t="n">
        <f aca="false">N56/SQRT(COUNT(D56:G56))</f>
        <v>0.20739562805555</v>
      </c>
      <c r="Q56" s="4" t="n">
        <f aca="false">O56/SQRT(COUNT(H56:K56))</f>
        <v>0.18212340427078</v>
      </c>
      <c r="R56" s="4" t="n">
        <v>0.852973777042255</v>
      </c>
      <c r="S56" s="4" t="n">
        <v>-0.229426705410174</v>
      </c>
      <c r="T56" s="5" t="n">
        <v>8.21725757953212E-005</v>
      </c>
      <c r="U56" s="4" t="n">
        <v>0.00618218200199799</v>
      </c>
    </row>
    <row r="57" s="4" customFormat="true" ht="15.75" hidden="false" customHeight="false" outlineLevel="0" collapsed="false">
      <c r="A57" s="4" t="n">
        <v>107746</v>
      </c>
      <c r="B57" s="4" t="s">
        <v>131</v>
      </c>
      <c r="C57" s="4" t="s">
        <v>132</v>
      </c>
      <c r="D57" s="4" t="n">
        <v>47.0242283691253</v>
      </c>
      <c r="E57" s="4" t="n">
        <v>49.5480469773863</v>
      </c>
      <c r="F57" s="4" t="n">
        <v>43.8221443914555</v>
      </c>
      <c r="G57" s="4" t="n">
        <v>47.767989801352</v>
      </c>
      <c r="H57" s="4" t="n">
        <v>40.271631028781</v>
      </c>
      <c r="I57" s="4" t="n">
        <v>43.0559090744882</v>
      </c>
      <c r="J57" s="4" t="n">
        <v>40.7923697102731</v>
      </c>
      <c r="K57" s="4" t="n">
        <v>41.142447677099</v>
      </c>
      <c r="L57" s="4" t="n">
        <f aca="false">AVERAGE(D57:G57)</f>
        <v>47.0406023848298</v>
      </c>
      <c r="M57" s="4" t="n">
        <f aca="false">AVERAGE(H57:K57)</f>
        <v>41.3155893726603</v>
      </c>
      <c r="N57" s="4" t="n">
        <f aca="false">STDEV(D57:G57)</f>
        <v>2.39270494085396</v>
      </c>
      <c r="O57" s="4" t="n">
        <f aca="false">STDEV(H57:K57)</f>
        <v>1.21412500045313</v>
      </c>
      <c r="P57" s="4" t="n">
        <f aca="false">N57/SQRT(COUNT(D57:G57))</f>
        <v>1.19635247042698</v>
      </c>
      <c r="Q57" s="4" t="n">
        <f aca="false">O57/SQRT(COUNT(H57:K57))</f>
        <v>0.607062500226567</v>
      </c>
      <c r="R57" s="4" t="n">
        <v>0.866025614445655</v>
      </c>
      <c r="S57" s="4" t="n">
        <v>-0.207518398703002</v>
      </c>
      <c r="T57" s="5" t="n">
        <v>9.10607159529353E-005</v>
      </c>
      <c r="U57" s="4" t="n">
        <v>0.00663625094019955</v>
      </c>
    </row>
    <row r="58" s="4" customFormat="true" ht="15.75" hidden="false" customHeight="false" outlineLevel="0" collapsed="false">
      <c r="A58" s="4" t="n">
        <v>13642</v>
      </c>
      <c r="B58" s="4" t="s">
        <v>133</v>
      </c>
      <c r="C58" s="4" t="s">
        <v>134</v>
      </c>
      <c r="D58" s="4" t="n">
        <v>10.1586487769526</v>
      </c>
      <c r="E58" s="4" t="n">
        <v>8.79427547108534</v>
      </c>
      <c r="F58" s="4" t="n">
        <v>9.72835500836596</v>
      </c>
      <c r="G58" s="4" t="n">
        <v>9.39203834726563</v>
      </c>
      <c r="H58" s="4" t="n">
        <v>8.39347860141033</v>
      </c>
      <c r="I58" s="4" t="n">
        <v>8.82170885352013</v>
      </c>
      <c r="J58" s="4" t="n">
        <v>7.43628319194492</v>
      </c>
      <c r="K58" s="4" t="n">
        <v>7.35348200136913</v>
      </c>
      <c r="L58" s="4" t="n">
        <f aca="false">AVERAGE(D58:G58)</f>
        <v>9.51832940091738</v>
      </c>
      <c r="M58" s="4" t="n">
        <f aca="false">AVERAGE(H58:K58)</f>
        <v>8.00123816206113</v>
      </c>
      <c r="N58" s="4" t="n">
        <f aca="false">STDEV(D58:G58)</f>
        <v>0.575709180821928</v>
      </c>
      <c r="O58" s="4" t="n">
        <f aca="false">STDEV(H58:K58)</f>
        <v>0.722446510079353</v>
      </c>
      <c r="P58" s="4" t="n">
        <f aca="false">N58/SQRT(COUNT(D58:G58))</f>
        <v>0.287854590410964</v>
      </c>
      <c r="Q58" s="4" t="n">
        <f aca="false">O58/SQRT(COUNT(H58:K58))</f>
        <v>0.361223255039677</v>
      </c>
      <c r="R58" s="4" t="n">
        <v>0.82955005186664</v>
      </c>
      <c r="S58" s="4" t="n">
        <v>-0.26959906439782</v>
      </c>
      <c r="T58" s="4" t="n">
        <v>0.00010197417331695</v>
      </c>
      <c r="U58" s="4" t="n">
        <v>0.00726815169893257</v>
      </c>
    </row>
    <row r="59" s="4" customFormat="true" ht="15.75" hidden="false" customHeight="false" outlineLevel="0" collapsed="false">
      <c r="A59" s="4" t="n">
        <v>381489</v>
      </c>
      <c r="B59" s="4" t="s">
        <v>135</v>
      </c>
      <c r="C59" s="4" t="s">
        <v>136</v>
      </c>
      <c r="D59" s="4" t="n">
        <v>2.69057484930756</v>
      </c>
      <c r="E59" s="4" t="n">
        <v>2.56856785716863</v>
      </c>
      <c r="F59" s="4" t="n">
        <v>2.59896981332817</v>
      </c>
      <c r="G59" s="4" t="n">
        <v>3.01516001746545</v>
      </c>
      <c r="H59" s="4" t="n">
        <v>3.71789759066271</v>
      </c>
      <c r="I59" s="4" t="n">
        <v>3.51007592075149</v>
      </c>
      <c r="J59" s="4" t="n">
        <v>4.09351918751417</v>
      </c>
      <c r="K59" s="4" t="n">
        <v>4.29794278601844</v>
      </c>
      <c r="L59" s="4" t="n">
        <f aca="false">AVERAGE(D59:G59)</f>
        <v>2.71831813431745</v>
      </c>
      <c r="M59" s="4" t="n">
        <f aca="false">AVERAGE(H59:K59)</f>
        <v>3.9048588712367</v>
      </c>
      <c r="N59" s="4" t="n">
        <f aca="false">STDEV(D59:G59)</f>
        <v>0.204575952222395</v>
      </c>
      <c r="O59" s="4" t="n">
        <f aca="false">STDEV(H59:K59)</f>
        <v>0.356331202406659</v>
      </c>
      <c r="P59" s="4" t="n">
        <f aca="false">N59/SQRT(COUNT(D59:G59))</f>
        <v>0.102287976111198</v>
      </c>
      <c r="Q59" s="4" t="n">
        <f aca="false">O59/SQRT(COUNT(H59:K59))</f>
        <v>0.17816560120333</v>
      </c>
      <c r="R59" s="4" t="n">
        <v>1.41682938667102</v>
      </c>
      <c r="S59" s="4" t="n">
        <v>0.502666040667227</v>
      </c>
      <c r="T59" s="4" t="n">
        <v>0.000107572876751521</v>
      </c>
      <c r="U59" s="4" t="n">
        <v>0.00760997824750778</v>
      </c>
    </row>
    <row r="60" s="4" customFormat="true" ht="15.75" hidden="false" customHeight="false" outlineLevel="0" collapsed="false">
      <c r="A60" s="4" t="n">
        <v>21833</v>
      </c>
      <c r="B60" s="4" t="s">
        <v>137</v>
      </c>
      <c r="C60" s="4" t="s">
        <v>138</v>
      </c>
      <c r="D60" s="4" t="n">
        <v>34.2754797811166</v>
      </c>
      <c r="E60" s="4" t="n">
        <v>31.9067283112967</v>
      </c>
      <c r="F60" s="4" t="n">
        <v>32.6134839772057</v>
      </c>
      <c r="G60" s="4" t="n">
        <v>29.7977344708653</v>
      </c>
      <c r="H60" s="4" t="n">
        <v>35.9194820865974</v>
      </c>
      <c r="I60" s="4" t="n">
        <v>38.7537789121797</v>
      </c>
      <c r="J60" s="4" t="n">
        <v>40.0773285613762</v>
      </c>
      <c r="K60" s="4" t="n">
        <v>39.3633616873451</v>
      </c>
      <c r="L60" s="4" t="n">
        <f aca="false">AVERAGE(D60:G60)</f>
        <v>32.1483566351211</v>
      </c>
      <c r="M60" s="4" t="n">
        <f aca="false">AVERAGE(H60:K60)</f>
        <v>38.5284878118746</v>
      </c>
      <c r="N60" s="4" t="n">
        <f aca="false">STDEV(D60:G60)</f>
        <v>1.85515544079639</v>
      </c>
      <c r="O60" s="4" t="n">
        <f aca="false">STDEV(H60:K60)</f>
        <v>1.82150020675868</v>
      </c>
      <c r="P60" s="4" t="n">
        <f aca="false">N60/SQRT(COUNT(D60:G60))</f>
        <v>0.927577720398193</v>
      </c>
      <c r="Q60" s="4" t="n">
        <f aca="false">O60/SQRT(COUNT(H60:K60))</f>
        <v>0.910750103379338</v>
      </c>
      <c r="R60" s="4" t="n">
        <v>1.1825068797906</v>
      </c>
      <c r="S60" s="4" t="n">
        <v>0.241848577146837</v>
      </c>
      <c r="T60" s="4" t="n">
        <v>0.000114090518555317</v>
      </c>
      <c r="U60" s="4" t="n">
        <v>0.00795236081356709</v>
      </c>
    </row>
    <row r="61" s="4" customFormat="true" ht="15.75" hidden="false" customHeight="false" outlineLevel="0" collapsed="false">
      <c r="A61" s="4" t="n">
        <v>21788</v>
      </c>
      <c r="B61" s="4" t="s">
        <v>139</v>
      </c>
      <c r="C61" s="4" t="s">
        <v>140</v>
      </c>
      <c r="D61" s="4" t="n">
        <v>32.2203243470382</v>
      </c>
      <c r="E61" s="4" t="n">
        <v>32.6483996843578</v>
      </c>
      <c r="F61" s="4" t="n">
        <v>33.1625538055069</v>
      </c>
      <c r="G61" s="4" t="n">
        <v>31.2050877024631</v>
      </c>
      <c r="H61" s="4" t="n">
        <v>37.2758866433061</v>
      </c>
      <c r="I61" s="4" t="n">
        <v>39.0793270537069</v>
      </c>
      <c r="J61" s="4" t="n">
        <v>36.2140356630571</v>
      </c>
      <c r="K61" s="4" t="n">
        <v>40.0211312159966</v>
      </c>
      <c r="L61" s="4" t="n">
        <f aca="false">AVERAGE(D61:G61)</f>
        <v>32.3090913848415</v>
      </c>
      <c r="M61" s="4" t="n">
        <f aca="false">AVERAGE(H61:K61)</f>
        <v>38.1475951440167</v>
      </c>
      <c r="N61" s="4" t="n">
        <f aca="false">STDEV(D61:G61)</f>
        <v>0.83070892281114</v>
      </c>
      <c r="O61" s="4" t="n">
        <f aca="false">STDEV(H61:K61)</f>
        <v>1.72015403778893</v>
      </c>
      <c r="P61" s="4" t="n">
        <f aca="false">N61/SQRT(COUNT(D61:G61))</f>
        <v>0.41535446140557</v>
      </c>
      <c r="Q61" s="4" t="n">
        <f aca="false">O61/SQRT(COUNT(H61:K61))</f>
        <v>0.860077018894465</v>
      </c>
      <c r="R61" s="4" t="n">
        <v>1.16490322532113</v>
      </c>
      <c r="S61" s="4" t="n">
        <v>0.220210107541817</v>
      </c>
      <c r="T61" s="4" t="n">
        <v>0.000115635363857745</v>
      </c>
      <c r="U61" s="4" t="n">
        <v>0.0080305159830732</v>
      </c>
    </row>
    <row r="62" s="4" customFormat="true" ht="15.75" hidden="false" customHeight="false" outlineLevel="0" collapsed="false">
      <c r="A62" s="4" t="n">
        <v>11656</v>
      </c>
      <c r="B62" s="4" t="s">
        <v>141</v>
      </c>
      <c r="C62" s="4" t="s">
        <v>142</v>
      </c>
      <c r="D62" s="4" t="n">
        <v>15.1925264339851</v>
      </c>
      <c r="E62" s="4" t="n">
        <v>11.4058053786609</v>
      </c>
      <c r="F62" s="4" t="n">
        <v>14.5125362517502</v>
      </c>
      <c r="G62" s="4" t="n">
        <v>16.688185123405</v>
      </c>
      <c r="H62" s="4" t="n">
        <v>10.6148171085985</v>
      </c>
      <c r="I62" s="4" t="n">
        <v>10.9645196258652</v>
      </c>
      <c r="J62" s="4" t="n">
        <v>10.2019629608948</v>
      </c>
      <c r="K62" s="4" t="n">
        <v>7.54037222916845</v>
      </c>
      <c r="L62" s="4" t="n">
        <f aca="false">AVERAGE(D62:G62)</f>
        <v>14.4497632969503</v>
      </c>
      <c r="M62" s="4" t="n">
        <f aca="false">AVERAGE(H62:K62)</f>
        <v>9.83041798113174</v>
      </c>
      <c r="N62" s="4" t="n">
        <f aca="false">STDEV(D62:G62)</f>
        <v>2.22349946428729</v>
      </c>
      <c r="O62" s="4" t="n">
        <f aca="false">STDEV(H62:K62)</f>
        <v>1.55818524249953</v>
      </c>
      <c r="P62" s="4" t="n">
        <f aca="false">N62/SQRT(COUNT(D62:G62))</f>
        <v>1.11174973214365</v>
      </c>
      <c r="Q62" s="4" t="n">
        <f aca="false">O62/SQRT(COUNT(H62:K62))</f>
        <v>0.779092621249767</v>
      </c>
      <c r="R62" s="4" t="n">
        <v>0.671003718189742</v>
      </c>
      <c r="S62" s="4" t="n">
        <v>-0.575607334126524</v>
      </c>
      <c r="T62" s="4" t="n">
        <v>0.000145820574777235</v>
      </c>
      <c r="U62" s="4" t="n">
        <v>0.00970039395509334</v>
      </c>
    </row>
    <row r="63" s="4" customFormat="true" ht="15.75" hidden="false" customHeight="false" outlineLevel="0" collapsed="false">
      <c r="A63" s="4" t="n">
        <v>12406</v>
      </c>
      <c r="B63" s="4" t="s">
        <v>143</v>
      </c>
      <c r="C63" s="4" t="s">
        <v>144</v>
      </c>
      <c r="D63" s="4" t="n">
        <v>115.957537880268</v>
      </c>
      <c r="E63" s="4" t="n">
        <v>124.920585388489</v>
      </c>
      <c r="F63" s="4" t="n">
        <v>89.6462825641682</v>
      </c>
      <c r="G63" s="4" t="n">
        <v>112.924378593834</v>
      </c>
      <c r="H63" s="4" t="n">
        <v>76.3157904640063</v>
      </c>
      <c r="I63" s="4" t="n">
        <v>85.7657370668318</v>
      </c>
      <c r="J63" s="4" t="n">
        <v>85.0864401964336</v>
      </c>
      <c r="K63" s="4" t="n">
        <v>79.2778067135947</v>
      </c>
      <c r="L63" s="4" t="n">
        <f aca="false">AVERAGE(D63:G63)</f>
        <v>110.86219610669</v>
      </c>
      <c r="M63" s="4" t="n">
        <f aca="false">AVERAGE(H63:K63)</f>
        <v>81.6114436102166</v>
      </c>
      <c r="N63" s="4" t="n">
        <f aca="false">STDEV(D63:G63)</f>
        <v>15.0329460523901</v>
      </c>
      <c r="O63" s="4" t="n">
        <f aca="false">STDEV(H63:K63)</f>
        <v>4.57615409152481</v>
      </c>
      <c r="P63" s="4" t="n">
        <f aca="false">N63/SQRT(COUNT(D63:G63))</f>
        <v>7.51647302619505</v>
      </c>
      <c r="Q63" s="4" t="n">
        <f aca="false">O63/SQRT(COUNT(H63:K63))</f>
        <v>2.28807704576241</v>
      </c>
      <c r="R63" s="4" t="n">
        <v>0.725473840502577</v>
      </c>
      <c r="S63" s="4" t="n">
        <v>-0.463004501074492</v>
      </c>
      <c r="T63" s="4" t="n">
        <v>0.000155331937343942</v>
      </c>
      <c r="U63" s="4" t="n">
        <v>0.010261108711163</v>
      </c>
    </row>
    <row r="64" s="4" customFormat="true" ht="15.75" hidden="false" customHeight="false" outlineLevel="0" collapsed="false">
      <c r="A64" s="4" t="n">
        <v>26409</v>
      </c>
      <c r="B64" s="4" t="s">
        <v>145</v>
      </c>
      <c r="C64" s="4" t="s">
        <v>146</v>
      </c>
      <c r="D64" s="4" t="n">
        <v>15.9594701839004</v>
      </c>
      <c r="E64" s="4" t="n">
        <v>15.8088712603729</v>
      </c>
      <c r="F64" s="4" t="n">
        <v>16.8550093511677</v>
      </c>
      <c r="G64" s="4" t="n">
        <v>15.5260995931828</v>
      </c>
      <c r="H64" s="4" t="n">
        <v>18.4598194055429</v>
      </c>
      <c r="I64" s="4" t="n">
        <v>18.2412526964313</v>
      </c>
      <c r="J64" s="4" t="n">
        <v>19.9757606322454</v>
      </c>
      <c r="K64" s="4" t="n">
        <v>19.1058563735996</v>
      </c>
      <c r="L64" s="4" t="n">
        <f aca="false">AVERAGE(D64:G64)</f>
        <v>16.0373625971559</v>
      </c>
      <c r="M64" s="4" t="n">
        <f aca="false">AVERAGE(H64:K64)</f>
        <v>18.9456722769548</v>
      </c>
      <c r="N64" s="4" t="n">
        <f aca="false">STDEV(D64:G64)</f>
        <v>0.573937160499091</v>
      </c>
      <c r="O64" s="4" t="n">
        <f aca="false">STDEV(H64:K64)</f>
        <v>0.778674284196608</v>
      </c>
      <c r="P64" s="4" t="n">
        <f aca="false">N64/SQRT(COUNT(D64:G64))</f>
        <v>0.286968580249545</v>
      </c>
      <c r="Q64" s="4" t="n">
        <f aca="false">O64/SQRT(COUNT(H64:K64))</f>
        <v>0.389337142098304</v>
      </c>
      <c r="R64" s="4" t="n">
        <v>1.16557524001903</v>
      </c>
      <c r="S64" s="4" t="n">
        <v>0.221042136083048</v>
      </c>
      <c r="T64" s="4" t="n">
        <v>0.000159831692693811</v>
      </c>
      <c r="U64" s="4" t="n">
        <v>0.0105216981311874</v>
      </c>
    </row>
    <row r="65" s="4" customFormat="true" ht="15.75" hidden="false" customHeight="false" outlineLevel="0" collapsed="false">
      <c r="A65" s="4" t="n">
        <v>17395</v>
      </c>
      <c r="B65" s="4" t="s">
        <v>147</v>
      </c>
      <c r="C65" s="4" t="s">
        <v>148</v>
      </c>
      <c r="D65" s="4" t="n">
        <v>1.41943037606031</v>
      </c>
      <c r="E65" s="4" t="n">
        <v>1.30639148442894</v>
      </c>
      <c r="F65" s="4" t="n">
        <v>1.59200355433814</v>
      </c>
      <c r="G65" s="4" t="n">
        <v>1.11862774672858</v>
      </c>
      <c r="H65" s="4" t="n">
        <v>0.7476628389261</v>
      </c>
      <c r="I65" s="4" t="n">
        <v>0.837098582644449</v>
      </c>
      <c r="J65" s="4" t="n">
        <v>0.848399689616327</v>
      </c>
      <c r="K65" s="4" t="n">
        <v>0.870599053368197</v>
      </c>
      <c r="L65" s="4" t="n">
        <f aca="false">AVERAGE(D65:G65)</f>
        <v>1.35911329038899</v>
      </c>
      <c r="M65" s="4" t="n">
        <f aca="false">AVERAGE(H65:K65)</f>
        <v>0.825940041138768</v>
      </c>
      <c r="N65" s="4" t="n">
        <f aca="false">STDEV(D65:G65)</f>
        <v>0.198736770125308</v>
      </c>
      <c r="O65" s="4" t="n">
        <f aca="false">STDEV(H65:K65)</f>
        <v>0.0540083222532131</v>
      </c>
      <c r="P65" s="4" t="n">
        <f aca="false">N65/SQRT(COUNT(D65:G65))</f>
        <v>0.0993683850626539</v>
      </c>
      <c r="Q65" s="4" t="n">
        <f aca="false">O65/SQRT(COUNT(H65:K65))</f>
        <v>0.0270041611266065</v>
      </c>
      <c r="R65" s="4" t="n">
        <v>0.599979086765012</v>
      </c>
      <c r="S65" s="4" t="n">
        <v>-0.737015880743266</v>
      </c>
      <c r="T65" s="4" t="n">
        <v>0.00017645558710244</v>
      </c>
      <c r="U65" s="4" t="n">
        <v>0.0112262465633394</v>
      </c>
    </row>
    <row r="66" s="6" customFormat="true" ht="15.75" hidden="false" customHeight="false" outlineLevel="0" collapsed="false">
      <c r="A66" s="4" t="n">
        <v>19079</v>
      </c>
      <c r="B66" s="4" t="s">
        <v>149</v>
      </c>
      <c r="C66" s="4" t="s">
        <v>150</v>
      </c>
      <c r="D66" s="4" t="n">
        <v>17.9524704109088</v>
      </c>
      <c r="E66" s="4" t="n">
        <v>16.6179374707146</v>
      </c>
      <c r="F66" s="4" t="n">
        <v>19.8768603080769</v>
      </c>
      <c r="G66" s="4" t="n">
        <v>17.7591119395839</v>
      </c>
      <c r="H66" s="4" t="n">
        <v>21.9047453706296</v>
      </c>
      <c r="I66" s="4" t="n">
        <v>21.9398089819702</v>
      </c>
      <c r="J66" s="4" t="n">
        <v>20.6713680552091</v>
      </c>
      <c r="K66" s="4" t="n">
        <v>23.2274661852121</v>
      </c>
      <c r="L66" s="4" t="n">
        <f aca="false">AVERAGE(D66:G66)</f>
        <v>18.0515950323211</v>
      </c>
      <c r="M66" s="4" t="n">
        <f aca="false">AVERAGE(H66:K66)</f>
        <v>21.9358471482553</v>
      </c>
      <c r="N66" s="4" t="n">
        <f aca="false">STDEV(D66:G66)</f>
        <v>1.35183078094593</v>
      </c>
      <c r="O66" s="4" t="n">
        <f aca="false">STDEV(H66:K66)</f>
        <v>1.04373849376141</v>
      </c>
      <c r="P66" s="4" t="n">
        <f aca="false">N66/SQRT(COUNT(D66:G66))</f>
        <v>0.675915390472964</v>
      </c>
      <c r="Q66" s="4" t="n">
        <f aca="false">O66/SQRT(COUNT(H66:K66))</f>
        <v>0.521869246880706</v>
      </c>
      <c r="R66" s="4" t="n">
        <v>1.19943038020043</v>
      </c>
      <c r="S66" s="4" t="n">
        <v>0.262349420195323</v>
      </c>
      <c r="T66" s="4" t="n">
        <v>0.000211485477509605</v>
      </c>
      <c r="U66" s="4" t="n">
        <v>0.0130604337723277</v>
      </c>
      <c r="V66" s="4"/>
    </row>
    <row r="67" s="6" customFormat="true" ht="15.75" hidden="false" customHeight="false" outlineLevel="0" collapsed="false">
      <c r="A67" s="4" t="n">
        <v>223513</v>
      </c>
      <c r="B67" s="4" t="s">
        <v>151</v>
      </c>
      <c r="C67" s="4" t="s">
        <v>152</v>
      </c>
      <c r="D67" s="4" t="n">
        <v>33.4703235652511</v>
      </c>
      <c r="E67" s="4" t="n">
        <v>42.7313821288878</v>
      </c>
      <c r="F67" s="4" t="n">
        <v>29.5930031031906</v>
      </c>
      <c r="G67" s="4" t="n">
        <v>46.1028628451434</v>
      </c>
      <c r="H67" s="4" t="n">
        <v>22.6195362663265</v>
      </c>
      <c r="I67" s="4" t="n">
        <v>28.3345042948341</v>
      </c>
      <c r="J67" s="4" t="n">
        <v>20.2530628742654</v>
      </c>
      <c r="K67" s="4" t="n">
        <v>20.497964529675</v>
      </c>
      <c r="L67" s="4" t="n">
        <f aca="false">AVERAGE(D67:G67)</f>
        <v>37.9743929106182</v>
      </c>
      <c r="M67" s="4" t="n">
        <f aca="false">AVERAGE(H67:K67)</f>
        <v>22.9262669912753</v>
      </c>
      <c r="N67" s="4" t="n">
        <f aca="false">STDEV(D67:G67)</f>
        <v>7.72949557800378</v>
      </c>
      <c r="O67" s="4" t="n">
        <f aca="false">STDEV(H67:K67)</f>
        <v>3.75880244960392</v>
      </c>
      <c r="P67" s="4" t="n">
        <f aca="false">N67/SQRT(COUNT(D67:G67))</f>
        <v>3.86474778900189</v>
      </c>
      <c r="Q67" s="4" t="n">
        <f aca="false">O67/SQRT(COUNT(H67:K67))</f>
        <v>1.87940122480196</v>
      </c>
      <c r="R67" s="4" t="n">
        <v>0.59424468890931</v>
      </c>
      <c r="S67" s="4" t="n">
        <v>-0.750870990818838</v>
      </c>
      <c r="T67" s="4" t="n">
        <v>0.000236332326204554</v>
      </c>
      <c r="U67" s="4" t="n">
        <v>0.0141918808814449</v>
      </c>
      <c r="V67" s="4"/>
    </row>
    <row r="68" s="4" customFormat="true" ht="15.75" hidden="false" customHeight="false" outlineLevel="0" collapsed="false">
      <c r="A68" s="4" t="n">
        <v>17886</v>
      </c>
      <c r="B68" s="4" t="s">
        <v>153</v>
      </c>
      <c r="C68" s="4" t="s">
        <v>154</v>
      </c>
      <c r="D68" s="4" t="n">
        <v>46.5026677624794</v>
      </c>
      <c r="E68" s="4" t="n">
        <v>45.1362905176943</v>
      </c>
      <c r="F68" s="4" t="n">
        <v>46.3604947541206</v>
      </c>
      <c r="G68" s="4" t="n">
        <v>49.2943210718271</v>
      </c>
      <c r="H68" s="4" t="n">
        <v>42.2957988174772</v>
      </c>
      <c r="I68" s="4" t="n">
        <v>41.05521285186</v>
      </c>
      <c r="J68" s="4" t="n">
        <v>42.5608895004918</v>
      </c>
      <c r="K68" s="4" t="n">
        <v>40.0762495421312</v>
      </c>
      <c r="L68" s="4" t="n">
        <f aca="false">AVERAGE(D68:G68)</f>
        <v>46.8234435265304</v>
      </c>
      <c r="M68" s="4" t="n">
        <f aca="false">AVERAGE(H68:K68)</f>
        <v>41.4970376779901</v>
      </c>
      <c r="N68" s="4" t="n">
        <f aca="false">STDEV(D68:G68)</f>
        <v>1.75773905683356</v>
      </c>
      <c r="O68" s="4" t="n">
        <f aca="false">STDEV(H68:K68)</f>
        <v>1.15233793685956</v>
      </c>
      <c r="P68" s="4" t="n">
        <f aca="false">N68/SQRT(COUNT(D68:G68))</f>
        <v>0.87886952841678</v>
      </c>
      <c r="Q68" s="4" t="n">
        <f aca="false">O68/SQRT(COUNT(H68:K68))</f>
        <v>0.576168968429778</v>
      </c>
      <c r="R68" s="4" t="n">
        <v>0.874174949335741</v>
      </c>
      <c r="S68" s="4" t="n">
        <v>-0.194006058547033</v>
      </c>
      <c r="T68" s="4" t="n">
        <v>0.000264144513633518</v>
      </c>
      <c r="U68" s="4" t="n">
        <v>0.0156434141703127</v>
      </c>
    </row>
    <row r="69" s="4" customFormat="true" ht="15.75" hidden="false" customHeight="false" outlineLevel="0" collapsed="false">
      <c r="A69" s="4" t="n">
        <v>69601</v>
      </c>
      <c r="B69" s="4" t="s">
        <v>155</v>
      </c>
      <c r="C69" s="4" t="s">
        <v>156</v>
      </c>
      <c r="D69" s="4" t="n">
        <v>13.4234251685852</v>
      </c>
      <c r="E69" s="4" t="n">
        <v>14.0991711092511</v>
      </c>
      <c r="F69" s="4" t="n">
        <v>13.9504481720235</v>
      </c>
      <c r="G69" s="4" t="n">
        <v>14.6419450011485</v>
      </c>
      <c r="H69" s="4" t="n">
        <v>12.2692635016942</v>
      </c>
      <c r="I69" s="4" t="n">
        <v>12.1045349683109</v>
      </c>
      <c r="J69" s="4" t="n">
        <v>12.5839725796196</v>
      </c>
      <c r="K69" s="4" t="n">
        <v>12.0037390522716</v>
      </c>
      <c r="L69" s="4" t="n">
        <f aca="false">AVERAGE(D69:G69)</f>
        <v>14.0287473627521</v>
      </c>
      <c r="M69" s="4" t="n">
        <f aca="false">AVERAGE(H69:K69)</f>
        <v>12.2403775254741</v>
      </c>
      <c r="N69" s="4" t="n">
        <f aca="false">STDEV(D69:G69)</f>
        <v>0.501170819124465</v>
      </c>
      <c r="O69" s="4" t="n">
        <f aca="false">STDEV(H69:K69)</f>
        <v>0.253865402783762</v>
      </c>
      <c r="P69" s="4" t="n">
        <f aca="false">N69/SQRT(COUNT(D69:G69))</f>
        <v>0.250585409562232</v>
      </c>
      <c r="Q69" s="4" t="n">
        <f aca="false">O69/SQRT(COUNT(H69:K69))</f>
        <v>0.126932701391881</v>
      </c>
      <c r="R69" s="4" t="n">
        <v>0.860474614239521</v>
      </c>
      <c r="S69" s="4" t="n">
        <v>-0.216795464447551</v>
      </c>
      <c r="T69" s="4" t="n">
        <v>0.000264667490156868</v>
      </c>
      <c r="U69" s="4" t="n">
        <v>0.0156434141703127</v>
      </c>
    </row>
    <row r="70" s="4" customFormat="true" ht="15.75" hidden="false" customHeight="false" outlineLevel="0" collapsed="false">
      <c r="A70" s="4" t="n">
        <v>19652</v>
      </c>
      <c r="B70" s="4" t="s">
        <v>157</v>
      </c>
      <c r="C70" s="4" t="s">
        <v>158</v>
      </c>
      <c r="D70" s="4" t="n">
        <v>8.7178070891118</v>
      </c>
      <c r="E70" s="4" t="n">
        <v>8.01757003832088</v>
      </c>
      <c r="F70" s="4" t="n">
        <v>12.4911426439083</v>
      </c>
      <c r="G70" s="4" t="n">
        <v>8.40382480879587</v>
      </c>
      <c r="H70" s="4" t="n">
        <v>14.6704466697591</v>
      </c>
      <c r="I70" s="4" t="n">
        <v>13.145273066907</v>
      </c>
      <c r="J70" s="4" t="n">
        <v>12.7614072032213</v>
      </c>
      <c r="K70" s="4" t="n">
        <v>13.5186186071607</v>
      </c>
      <c r="L70" s="4" t="n">
        <f aca="false">AVERAGE(D70:G70)</f>
        <v>9.40758614503421</v>
      </c>
      <c r="M70" s="4" t="n">
        <f aca="false">AVERAGE(H70:K70)</f>
        <v>13.523936386762</v>
      </c>
      <c r="N70" s="4" t="n">
        <f aca="false">STDEV(D70:G70)</f>
        <v>2.07555594357972</v>
      </c>
      <c r="O70" s="4" t="n">
        <f aca="false">STDEV(H70:K70)</f>
        <v>0.824489897523076</v>
      </c>
      <c r="P70" s="4" t="n">
        <f aca="false">N70/SQRT(COUNT(D70:G70))</f>
        <v>1.03777797178986</v>
      </c>
      <c r="Q70" s="4" t="n">
        <f aca="false">O70/SQRT(COUNT(H70:K70))</f>
        <v>0.412244948761538</v>
      </c>
      <c r="R70" s="4" t="n">
        <v>1.42028697546544</v>
      </c>
      <c r="S70" s="4" t="n">
        <v>0.506182462301018</v>
      </c>
      <c r="T70" s="4" t="n">
        <v>0.00026486291200329</v>
      </c>
      <c r="U70" s="4" t="n">
        <v>0.0156434141703127</v>
      </c>
    </row>
    <row r="71" s="4" customFormat="true" ht="15.75" hidden="false" customHeight="false" outlineLevel="0" collapsed="false">
      <c r="A71" s="4" t="n">
        <v>108961</v>
      </c>
      <c r="B71" s="4" t="s">
        <v>159</v>
      </c>
      <c r="C71" s="4" t="s">
        <v>160</v>
      </c>
      <c r="D71" s="4" t="n">
        <v>0.452681382124084</v>
      </c>
      <c r="E71" s="4" t="n">
        <v>0.437121349098775</v>
      </c>
      <c r="F71" s="4" t="n">
        <v>0.587884014399267</v>
      </c>
      <c r="G71" s="4" t="n">
        <v>0.539562367862442</v>
      </c>
      <c r="H71" s="4" t="n">
        <v>1.03325242034873</v>
      </c>
      <c r="I71" s="4" t="n">
        <v>0.889885007762438</v>
      </c>
      <c r="J71" s="4" t="n">
        <v>0.79367089901821</v>
      </c>
      <c r="K71" s="4" t="n">
        <v>0.840452217577866</v>
      </c>
      <c r="L71" s="4" t="n">
        <f aca="false">AVERAGE(D71:G71)</f>
        <v>0.504312278371142</v>
      </c>
      <c r="M71" s="4" t="n">
        <f aca="false">AVERAGE(H71:K71)</f>
        <v>0.889315136176811</v>
      </c>
      <c r="N71" s="4" t="n">
        <f aca="false">STDEV(D71:G71)</f>
        <v>0.0716639711795217</v>
      </c>
      <c r="O71" s="4" t="n">
        <f aca="false">STDEV(H71:K71)</f>
        <v>0.103688108357178</v>
      </c>
      <c r="P71" s="4" t="n">
        <f aca="false">N71/SQRT(COUNT(D71:G71))</f>
        <v>0.0358319855897609</v>
      </c>
      <c r="Q71" s="4" t="n">
        <f aca="false">O71/SQRT(COUNT(H71:K71))</f>
        <v>0.0518440541785891</v>
      </c>
      <c r="R71" s="4" t="n">
        <v>1.74083154458424</v>
      </c>
      <c r="S71" s="4" t="n">
        <v>0.799776604165804</v>
      </c>
      <c r="T71" s="4" t="n">
        <v>0.000317438427566048</v>
      </c>
      <c r="U71" s="4" t="n">
        <v>0.0178585019235154</v>
      </c>
    </row>
    <row r="72" s="6" customFormat="true" ht="15.75" hidden="false" customHeight="false" outlineLevel="0" collapsed="false">
      <c r="A72" s="4" t="n">
        <v>53901</v>
      </c>
      <c r="B72" s="4" t="s">
        <v>161</v>
      </c>
      <c r="C72" s="4" t="s">
        <v>162</v>
      </c>
      <c r="D72" s="4" t="n">
        <v>173.473181658859</v>
      </c>
      <c r="E72" s="4" t="n">
        <v>179.081080997209</v>
      </c>
      <c r="F72" s="4" t="n">
        <v>176.773520331219</v>
      </c>
      <c r="G72" s="4" t="n">
        <v>175.180151808591</v>
      </c>
      <c r="H72" s="4" t="n">
        <v>154.905789860886</v>
      </c>
      <c r="I72" s="4" t="n">
        <v>161.808382619041</v>
      </c>
      <c r="J72" s="4" t="n">
        <v>159.356903209341</v>
      </c>
      <c r="K72" s="4" t="n">
        <v>152.825957999235</v>
      </c>
      <c r="L72" s="4" t="n">
        <f aca="false">AVERAGE(D72:G72)</f>
        <v>176.12698369897</v>
      </c>
      <c r="M72" s="4" t="n">
        <f aca="false">AVERAGE(H72:K72)</f>
        <v>157.224258422126</v>
      </c>
      <c r="N72" s="4" t="n">
        <f aca="false">STDEV(D72:G72)</f>
        <v>2.38634004010596</v>
      </c>
      <c r="O72" s="4" t="n">
        <f aca="false">STDEV(H72:K72)</f>
        <v>4.09400828531316</v>
      </c>
      <c r="P72" s="4" t="n">
        <f aca="false">N72/SQRT(COUNT(D72:G72))</f>
        <v>1.19317002005298</v>
      </c>
      <c r="Q72" s="4" t="n">
        <f aca="false">O72/SQRT(COUNT(H72:K72))</f>
        <v>2.04700414265658</v>
      </c>
      <c r="R72" s="4" t="n">
        <v>0.880425263389702</v>
      </c>
      <c r="S72" s="4" t="n">
        <v>-0.183727551606876</v>
      </c>
      <c r="T72" s="4" t="n">
        <v>0.000329561138278073</v>
      </c>
      <c r="U72" s="4" t="n">
        <v>0.0183021916794515</v>
      </c>
      <c r="V72" s="4"/>
    </row>
    <row r="73" s="4" customFormat="true" ht="15.75" hidden="false" customHeight="false" outlineLevel="0" collapsed="false">
      <c r="A73" s="4" t="n">
        <v>211401</v>
      </c>
      <c r="B73" s="4" t="s">
        <v>163</v>
      </c>
      <c r="C73" s="4" t="s">
        <v>164</v>
      </c>
      <c r="D73" s="4" t="n">
        <v>7.45679399590293</v>
      </c>
      <c r="E73" s="4" t="n">
        <v>6.52860545331764</v>
      </c>
      <c r="F73" s="4" t="n">
        <v>7.72481657565479</v>
      </c>
      <c r="G73" s="4" t="n">
        <v>7.21445175441706</v>
      </c>
      <c r="H73" s="4" t="n">
        <v>8.22693728312807</v>
      </c>
      <c r="I73" s="4" t="n">
        <v>8.69194859700256</v>
      </c>
      <c r="J73" s="4" t="n">
        <v>9.58183217395131</v>
      </c>
      <c r="K73" s="4" t="n">
        <v>8.73976761699415</v>
      </c>
      <c r="L73" s="4" t="n">
        <f aca="false">AVERAGE(D73:G73)</f>
        <v>7.23116694482311</v>
      </c>
      <c r="M73" s="4" t="n">
        <f aca="false">AVERAGE(H73:K73)</f>
        <v>8.81012141776902</v>
      </c>
      <c r="N73" s="4" t="n">
        <f aca="false">STDEV(D73:G73)</f>
        <v>0.512662842791092</v>
      </c>
      <c r="O73" s="4" t="n">
        <f aca="false">STDEV(H73:K73)</f>
        <v>0.564079101709364</v>
      </c>
      <c r="P73" s="4" t="n">
        <f aca="false">N73/SQRT(COUNT(D73:G73))</f>
        <v>0.256331421395546</v>
      </c>
      <c r="Q73" s="4" t="n">
        <f aca="false">O73/SQRT(COUNT(H73:K73))</f>
        <v>0.282039550854682</v>
      </c>
      <c r="R73" s="4" t="n">
        <v>1.20208699764749</v>
      </c>
      <c r="S73" s="4" t="n">
        <v>0.265541310801794</v>
      </c>
      <c r="T73" s="4" t="n">
        <v>0.000329756652053279</v>
      </c>
      <c r="U73" s="4" t="n">
        <v>0.0183021916794515</v>
      </c>
    </row>
    <row r="74" s="4" customFormat="true" ht="15.75" hidden="false" customHeight="false" outlineLevel="0" collapsed="false">
      <c r="A74" s="4" t="n">
        <v>21388</v>
      </c>
      <c r="B74" s="4" t="s">
        <v>165</v>
      </c>
      <c r="C74" s="4" t="s">
        <v>166</v>
      </c>
      <c r="D74" s="4" t="n">
        <v>10.4264042371543</v>
      </c>
      <c r="E74" s="4" t="n">
        <v>11.3776932460271</v>
      </c>
      <c r="F74" s="4" t="n">
        <v>12.2464829300855</v>
      </c>
      <c r="G74" s="4" t="n">
        <v>10.5588390044307</v>
      </c>
      <c r="H74" s="4" t="n">
        <v>13.1969761181616</v>
      </c>
      <c r="I74" s="4" t="n">
        <v>12.3070501962062</v>
      </c>
      <c r="J74" s="4" t="n">
        <v>14.7718721233</v>
      </c>
      <c r="K74" s="4" t="n">
        <v>13.8498728315514</v>
      </c>
      <c r="L74" s="4" t="n">
        <f aca="false">AVERAGE(D74:G74)</f>
        <v>11.1523548544244</v>
      </c>
      <c r="M74" s="4" t="n">
        <f aca="false">AVERAGE(H74:K74)</f>
        <v>13.5314428173048</v>
      </c>
      <c r="N74" s="4" t="n">
        <f aca="false">STDEV(D74:G74)</f>
        <v>0.842052848616312</v>
      </c>
      <c r="O74" s="4" t="n">
        <f aca="false">STDEV(H74:K74)</f>
        <v>1.04100397062664</v>
      </c>
      <c r="P74" s="4" t="n">
        <f aca="false">N74/SQRT(COUNT(D74:G74))</f>
        <v>0.421026424308156</v>
      </c>
      <c r="Q74" s="4" t="n">
        <f aca="false">O74/SQRT(COUNT(H74:K74))</f>
        <v>0.520501985313318</v>
      </c>
      <c r="R74" s="4" t="n">
        <v>1.19713935701491</v>
      </c>
      <c r="S74" s="4" t="n">
        <v>0.259591103803509</v>
      </c>
      <c r="T74" s="4" t="n">
        <v>0.000366586875707769</v>
      </c>
      <c r="U74" s="4" t="n">
        <v>0.0198334465530952</v>
      </c>
    </row>
    <row r="75" s="4" customFormat="true" ht="15.75" hidden="false" customHeight="false" outlineLevel="0" collapsed="false">
      <c r="A75" s="4" t="n">
        <v>54725</v>
      </c>
      <c r="B75" s="4" t="s">
        <v>167</v>
      </c>
      <c r="C75" s="4" t="s">
        <v>168</v>
      </c>
      <c r="D75" s="4" t="n">
        <v>1.04384736574458</v>
      </c>
      <c r="E75" s="4" t="n">
        <v>0.827486556628232</v>
      </c>
      <c r="F75" s="4" t="n">
        <v>1.19906881745526</v>
      </c>
      <c r="G75" s="4" t="n">
        <v>0.979598966935697</v>
      </c>
      <c r="H75" s="4" t="n">
        <v>1.79597091431314</v>
      </c>
      <c r="I75" s="4" t="n">
        <v>1.32271084927826</v>
      </c>
      <c r="J75" s="4" t="n">
        <v>1.62689294663577</v>
      </c>
      <c r="K75" s="4" t="n">
        <v>1.321629745372</v>
      </c>
      <c r="L75" s="4" t="n">
        <f aca="false">AVERAGE(D75:G75)</f>
        <v>1.01250042669094</v>
      </c>
      <c r="M75" s="4" t="n">
        <f aca="false">AVERAGE(H75:K75)</f>
        <v>1.51680111389979</v>
      </c>
      <c r="N75" s="4" t="n">
        <f aca="false">STDEV(D75:G75)</f>
        <v>0.153951326929463</v>
      </c>
      <c r="O75" s="4" t="n">
        <f aca="false">STDEV(H75:K75)</f>
        <v>0.235102022543308</v>
      </c>
      <c r="P75" s="4" t="n">
        <f aca="false">N75/SQRT(COUNT(D75:G75))</f>
        <v>0.0769756634647314</v>
      </c>
      <c r="Q75" s="4" t="n">
        <f aca="false">O75/SQRT(COUNT(H75:K75))</f>
        <v>0.117551011271654</v>
      </c>
      <c r="R75" s="4" t="n">
        <v>1.48013240308179</v>
      </c>
      <c r="S75" s="4" t="n">
        <v>0.565726235803992</v>
      </c>
      <c r="T75" s="4" t="n">
        <v>0.000384777338914013</v>
      </c>
      <c r="U75" s="4" t="n">
        <v>0.0205557263222232</v>
      </c>
    </row>
    <row r="76" s="4" customFormat="true" ht="15.75" hidden="false" customHeight="false" outlineLevel="0" collapsed="false">
      <c r="A76" s="4" t="n">
        <v>18128</v>
      </c>
      <c r="B76" s="4" t="s">
        <v>169</v>
      </c>
      <c r="C76" s="4" t="s">
        <v>170</v>
      </c>
      <c r="D76" s="4" t="n">
        <v>11.7844853316547</v>
      </c>
      <c r="E76" s="4" t="n">
        <v>12.837266826223</v>
      </c>
      <c r="F76" s="4" t="n">
        <v>10.7337809351235</v>
      </c>
      <c r="G76" s="4" t="n">
        <v>12.2502004651165</v>
      </c>
      <c r="H76" s="4" t="n">
        <v>10.0521947792207</v>
      </c>
      <c r="I76" s="4" t="n">
        <v>10.4881796373306</v>
      </c>
      <c r="J76" s="4" t="n">
        <v>10.1765171723139</v>
      </c>
      <c r="K76" s="4" t="n">
        <v>10.2667297702362</v>
      </c>
      <c r="L76" s="4" t="n">
        <f aca="false">AVERAGE(D76:G76)</f>
        <v>11.9014333895294</v>
      </c>
      <c r="M76" s="4" t="n">
        <f aca="false">AVERAGE(H76:K76)</f>
        <v>10.2459053397754</v>
      </c>
      <c r="N76" s="4" t="n">
        <f aca="false">STDEV(D76:G76)</f>
        <v>0.889665067458558</v>
      </c>
      <c r="O76" s="4" t="n">
        <f aca="false">STDEV(H76:K76)</f>
        <v>0.183910296262393</v>
      </c>
      <c r="P76" s="4" t="n">
        <f aca="false">N76/SQRT(COUNT(D76:G76))</f>
        <v>0.444832533729279</v>
      </c>
      <c r="Q76" s="4" t="n">
        <f aca="false">O76/SQRT(COUNT(H76:K76))</f>
        <v>0.0919551481311963</v>
      </c>
      <c r="R76" s="4" t="n">
        <v>0.848761698543738</v>
      </c>
      <c r="S76" s="4" t="n">
        <v>-0.236568540623101</v>
      </c>
      <c r="T76" s="4" t="n">
        <v>0.000390464866586492</v>
      </c>
      <c r="U76" s="4" t="n">
        <v>0.0207944477685767</v>
      </c>
    </row>
    <row r="77" s="4" customFormat="true" ht="15.75" hidden="false" customHeight="false" outlineLevel="0" collapsed="false">
      <c r="A77" s="4" t="n">
        <v>19016</v>
      </c>
      <c r="B77" s="4" t="s">
        <v>171</v>
      </c>
      <c r="C77" s="4" t="s">
        <v>172</v>
      </c>
      <c r="D77" s="4" t="n">
        <v>6.4877570963142</v>
      </c>
      <c r="E77" s="4" t="n">
        <v>7.72552497251714</v>
      </c>
      <c r="F77" s="4" t="n">
        <v>6.62842099568577</v>
      </c>
      <c r="G77" s="4" t="n">
        <v>6.57748368852515</v>
      </c>
      <c r="H77" s="4" t="n">
        <v>5.78785948733253</v>
      </c>
      <c r="I77" s="4" t="n">
        <v>5.90471295884869</v>
      </c>
      <c r="J77" s="4" t="n">
        <v>5.28866880306465</v>
      </c>
      <c r="K77" s="4" t="n">
        <v>4.22534306393492</v>
      </c>
      <c r="L77" s="4" t="n">
        <f aca="false">AVERAGE(D77:G77)</f>
        <v>6.85479668826057</v>
      </c>
      <c r="M77" s="4" t="n">
        <f aca="false">AVERAGE(H77:K77)</f>
        <v>5.3016460782952</v>
      </c>
      <c r="N77" s="4" t="n">
        <f aca="false">STDEV(D77:G77)</f>
        <v>0.583390738433949</v>
      </c>
      <c r="O77" s="4" t="n">
        <f aca="false">STDEV(H77:K77)</f>
        <v>0.765656522195528</v>
      </c>
      <c r="P77" s="4" t="n">
        <f aca="false">N77/SQRT(COUNT(D77:G77))</f>
        <v>0.291695369216975</v>
      </c>
      <c r="Q77" s="4" t="n">
        <f aca="false">O77/SQRT(COUNT(H77:K77))</f>
        <v>0.382828261097764</v>
      </c>
      <c r="R77" s="4" t="n">
        <v>0.762515549255041</v>
      </c>
      <c r="S77" s="4" t="n">
        <v>-0.391161337515414</v>
      </c>
      <c r="T77" s="4" t="n">
        <v>0.000399451186024557</v>
      </c>
      <c r="U77" s="4" t="n">
        <v>0.0211541760777642</v>
      </c>
    </row>
    <row r="78" s="4" customFormat="true" ht="15.75" hidden="false" customHeight="false" outlineLevel="0" collapsed="false">
      <c r="A78" s="4" t="n">
        <v>18162</v>
      </c>
      <c r="B78" s="4" t="s">
        <v>173</v>
      </c>
      <c r="C78" s="4" t="s">
        <v>174</v>
      </c>
      <c r="D78" s="4" t="n">
        <v>11.9335494956594</v>
      </c>
      <c r="E78" s="4" t="n">
        <v>12.4268156574345</v>
      </c>
      <c r="F78" s="4" t="n">
        <v>12.3142088620692</v>
      </c>
      <c r="G78" s="4" t="n">
        <v>11.8033222265502</v>
      </c>
      <c r="H78" s="4" t="n">
        <v>13.6110662433849</v>
      </c>
      <c r="I78" s="4" t="n">
        <v>14.5074949300239</v>
      </c>
      <c r="J78" s="4" t="n">
        <v>14.2899477476888</v>
      </c>
      <c r="K78" s="4" t="n">
        <v>14.6697603446243</v>
      </c>
      <c r="L78" s="4" t="n">
        <f aca="false">AVERAGE(D78:G78)</f>
        <v>12.1194740604283</v>
      </c>
      <c r="M78" s="4" t="n">
        <f aca="false">AVERAGE(H78:K78)</f>
        <v>14.2695673164305</v>
      </c>
      <c r="N78" s="4" t="n">
        <f aca="false">STDEV(D78:G78)</f>
        <v>0.2982730438538</v>
      </c>
      <c r="O78" s="4" t="n">
        <f aca="false">STDEV(H78:K78)</f>
        <v>0.465762111778697</v>
      </c>
      <c r="P78" s="4" t="n">
        <f aca="false">N78/SQRT(COUNT(D78:G78))</f>
        <v>0.1491365219269</v>
      </c>
      <c r="Q78" s="4" t="n">
        <f aca="false">O78/SQRT(COUNT(H78:K78))</f>
        <v>0.232881055889348</v>
      </c>
      <c r="R78" s="4" t="n">
        <v>1.16134792382226</v>
      </c>
      <c r="S78" s="4" t="n">
        <v>0.215800248497295</v>
      </c>
      <c r="T78" s="4" t="n">
        <v>0.000417509756247376</v>
      </c>
      <c r="U78" s="4" t="n">
        <v>0.0218216221340077</v>
      </c>
    </row>
    <row r="79" s="4" customFormat="true" ht="15.75" hidden="false" customHeight="false" outlineLevel="0" collapsed="false">
      <c r="A79" s="4" t="n">
        <v>70445</v>
      </c>
      <c r="B79" s="4" t="s">
        <v>175</v>
      </c>
      <c r="C79" s="4" t="s">
        <v>176</v>
      </c>
      <c r="D79" s="4" t="n">
        <v>8.52645480153321</v>
      </c>
      <c r="E79" s="4" t="n">
        <v>8.18672665644283</v>
      </c>
      <c r="F79" s="4" t="n">
        <v>10.1633718835958</v>
      </c>
      <c r="G79" s="4" t="n">
        <v>8.53019639065259</v>
      </c>
      <c r="H79" s="4" t="n">
        <v>6.19967850086736</v>
      </c>
      <c r="I79" s="4" t="n">
        <v>6.41015917964707</v>
      </c>
      <c r="J79" s="4" t="n">
        <v>8.12866909173231</v>
      </c>
      <c r="K79" s="4" t="n">
        <v>6.51534017813518</v>
      </c>
      <c r="L79" s="4" t="n">
        <f aca="false">AVERAGE(D79:G79)</f>
        <v>8.85168743305611</v>
      </c>
      <c r="M79" s="4" t="n">
        <f aca="false">AVERAGE(H79:K79)</f>
        <v>6.81346173759548</v>
      </c>
      <c r="N79" s="4" t="n">
        <f aca="false">STDEV(D79:G79)</f>
        <v>0.889160969149149</v>
      </c>
      <c r="O79" s="4" t="n">
        <f aca="false">STDEV(H79:K79)</f>
        <v>0.886571986835966</v>
      </c>
      <c r="P79" s="4" t="n">
        <f aca="false">N79/SQRT(COUNT(D79:G79))</f>
        <v>0.444580484574574</v>
      </c>
      <c r="Q79" s="4" t="n">
        <f aca="false">O79/SQRT(COUNT(H79:K79))</f>
        <v>0.443285993417983</v>
      </c>
      <c r="R79" s="4" t="n">
        <v>0.759369685612165</v>
      </c>
      <c r="S79" s="4" t="n">
        <v>-0.397125687831776</v>
      </c>
      <c r="T79" s="4" t="n">
        <v>0.000431730845097744</v>
      </c>
      <c r="U79" s="4" t="n">
        <v>0.0224251646361867</v>
      </c>
    </row>
    <row r="80" s="4" customFormat="true" ht="15.75" hidden="false" customHeight="false" outlineLevel="0" collapsed="false">
      <c r="A80" s="4" t="n">
        <v>17295</v>
      </c>
      <c r="B80" s="4" t="s">
        <v>177</v>
      </c>
      <c r="C80" s="4" t="s">
        <v>178</v>
      </c>
      <c r="D80" s="4" t="n">
        <v>1.50707785455802</v>
      </c>
      <c r="E80" s="4" t="n">
        <v>1.73824515633178</v>
      </c>
      <c r="F80" s="4" t="n">
        <v>1.34433784331022</v>
      </c>
      <c r="G80" s="4" t="n">
        <v>1.77268829893092</v>
      </c>
      <c r="H80" s="4" t="n">
        <v>0.989137110396651</v>
      </c>
      <c r="I80" s="4" t="n">
        <v>1.13567360138269</v>
      </c>
      <c r="J80" s="4" t="n">
        <v>1.28912623793929</v>
      </c>
      <c r="K80" s="4" t="n">
        <v>1.24357952899575</v>
      </c>
      <c r="L80" s="4" t="n">
        <f aca="false">AVERAGE(D80:G80)</f>
        <v>1.59058728828274</v>
      </c>
      <c r="M80" s="4" t="n">
        <f aca="false">AVERAGE(H80:K80)</f>
        <v>1.1643791196786</v>
      </c>
      <c r="N80" s="4" t="n">
        <f aca="false">STDEV(D80:G80)</f>
        <v>0.202135465093893</v>
      </c>
      <c r="O80" s="4" t="n">
        <f aca="false">STDEV(H80:K80)</f>
        <v>0.133377055683205</v>
      </c>
      <c r="P80" s="4" t="n">
        <f aca="false">N80/SQRT(COUNT(D80:G80))</f>
        <v>0.101067732546947</v>
      </c>
      <c r="Q80" s="4" t="n">
        <f aca="false">O80/SQRT(COUNT(H80:K80))</f>
        <v>0.0666885278416025</v>
      </c>
      <c r="R80" s="4" t="n">
        <v>0.721095376710967</v>
      </c>
      <c r="S80" s="4" t="n">
        <v>-0.471738002678366</v>
      </c>
      <c r="T80" s="4" t="n">
        <v>0.000445578621886583</v>
      </c>
      <c r="U80" s="4" t="n">
        <v>0.0228892181296778</v>
      </c>
    </row>
    <row r="81" s="4" customFormat="true" ht="15.75" hidden="false" customHeight="false" outlineLevel="0" collapsed="false">
      <c r="A81" s="4" t="n">
        <v>24117</v>
      </c>
      <c r="B81" s="4" t="s">
        <v>179</v>
      </c>
      <c r="C81" s="4" t="s">
        <v>180</v>
      </c>
      <c r="D81" s="4" t="n">
        <v>11.7031605398962</v>
      </c>
      <c r="E81" s="4" t="n">
        <v>10.1648017197906</v>
      </c>
      <c r="F81" s="4" t="n">
        <v>12.1712237087597</v>
      </c>
      <c r="G81" s="4" t="n">
        <v>13.3008304870531</v>
      </c>
      <c r="H81" s="4" t="n">
        <v>15.2532937709749</v>
      </c>
      <c r="I81" s="4" t="n">
        <v>14.8454940729996</v>
      </c>
      <c r="J81" s="4" t="n">
        <v>14.5391034338257</v>
      </c>
      <c r="K81" s="4" t="n">
        <v>17.9707800559246</v>
      </c>
      <c r="L81" s="4" t="n">
        <f aca="false">AVERAGE(D81:G81)</f>
        <v>11.8350041138749</v>
      </c>
      <c r="M81" s="4" t="n">
        <f aca="false">AVERAGE(H81:K81)</f>
        <v>15.6521678334312</v>
      </c>
      <c r="N81" s="4" t="n">
        <f aca="false">STDEV(D81:G81)</f>
        <v>1.29982682660597</v>
      </c>
      <c r="O81" s="4" t="n">
        <f aca="false">STDEV(H81:K81)</f>
        <v>1.57318128531904</v>
      </c>
      <c r="P81" s="4" t="n">
        <f aca="false">N81/SQRT(COUNT(D81:G81))</f>
        <v>0.649913413302986</v>
      </c>
      <c r="Q81" s="4" t="n">
        <f aca="false">O81/SQRT(COUNT(H81:K81))</f>
        <v>0.786590642659519</v>
      </c>
      <c r="R81" s="4" t="n">
        <v>1.30503327710287</v>
      </c>
      <c r="S81" s="4" t="n">
        <v>0.384086594610638</v>
      </c>
      <c r="T81" s="4" t="n">
        <v>0.00045251355782943</v>
      </c>
      <c r="U81" s="4" t="n">
        <v>0.0229900291656216</v>
      </c>
    </row>
    <row r="82" s="4" customFormat="true" ht="15.75" hidden="false" customHeight="false" outlineLevel="0" collapsed="false">
      <c r="A82" s="4" t="n">
        <v>17134</v>
      </c>
      <c r="B82" s="4" t="s">
        <v>181</v>
      </c>
      <c r="C82" s="4" t="s">
        <v>182</v>
      </c>
      <c r="D82" s="4" t="n">
        <v>16.5122916700467</v>
      </c>
      <c r="E82" s="4" t="n">
        <v>17.0326848327918</v>
      </c>
      <c r="F82" s="4" t="n">
        <v>16.1366759162536</v>
      </c>
      <c r="G82" s="4" t="n">
        <v>17.7367963502302</v>
      </c>
      <c r="H82" s="4" t="n">
        <v>13.2088272694674</v>
      </c>
      <c r="I82" s="4" t="n">
        <v>14.1379709084128</v>
      </c>
      <c r="J82" s="4" t="n">
        <v>13.6252990152382</v>
      </c>
      <c r="K82" s="4" t="n">
        <v>14.7131859221966</v>
      </c>
      <c r="L82" s="4" t="n">
        <f aca="false">AVERAGE(D82:G82)</f>
        <v>16.8546121923306</v>
      </c>
      <c r="M82" s="4" t="n">
        <f aca="false">AVERAGE(H82:K82)</f>
        <v>13.9213207788288</v>
      </c>
      <c r="N82" s="4" t="n">
        <f aca="false">STDEV(D82:G82)</f>
        <v>0.693439396586292</v>
      </c>
      <c r="O82" s="4" t="n">
        <f aca="false">STDEV(H82:K82)</f>
        <v>0.650452040079585</v>
      </c>
      <c r="P82" s="4" t="n">
        <f aca="false">N82/SQRT(COUNT(D82:G82))</f>
        <v>0.346719698293146</v>
      </c>
      <c r="Q82" s="4" t="n">
        <f aca="false">O82/SQRT(COUNT(H82:K82))</f>
        <v>0.325226020039792</v>
      </c>
      <c r="R82" s="4" t="n">
        <v>0.814467399351041</v>
      </c>
      <c r="S82" s="4" t="n">
        <v>-0.296071141668627</v>
      </c>
      <c r="T82" s="4" t="n">
        <v>0.000469187589778995</v>
      </c>
      <c r="U82" s="4" t="n">
        <v>0.0237038404496119</v>
      </c>
    </row>
    <row r="83" s="4" customFormat="true" ht="15.75" hidden="false" customHeight="false" outlineLevel="0" collapsed="false">
      <c r="A83" s="4" t="n">
        <v>170757</v>
      </c>
      <c r="B83" s="4" t="s">
        <v>183</v>
      </c>
      <c r="C83" s="4" t="s">
        <v>184</v>
      </c>
      <c r="D83" s="4" t="n">
        <v>24.4910460284633</v>
      </c>
      <c r="E83" s="4" t="n">
        <v>24.7061524129433</v>
      </c>
      <c r="F83" s="4" t="n">
        <v>21.2667382796214</v>
      </c>
      <c r="G83" s="4" t="n">
        <v>25.7447722168893</v>
      </c>
      <c r="H83" s="4" t="n">
        <v>19.0765326632023</v>
      </c>
      <c r="I83" s="4" t="n">
        <v>22.9050318166613</v>
      </c>
      <c r="J83" s="4" t="n">
        <v>17.823360855916</v>
      </c>
      <c r="K83" s="4" t="n">
        <v>16.5671752917252</v>
      </c>
      <c r="L83" s="4" t="n">
        <f aca="false">AVERAGE(D83:G83)</f>
        <v>24.0521772344793</v>
      </c>
      <c r="M83" s="4" t="n">
        <f aca="false">AVERAGE(H83:K83)</f>
        <v>19.0930251568762</v>
      </c>
      <c r="N83" s="4" t="n">
        <f aca="false">STDEV(D83:G83)</f>
        <v>1.93596119951644</v>
      </c>
      <c r="O83" s="4" t="n">
        <f aca="false">STDEV(H83:K83)</f>
        <v>2.74005059290333</v>
      </c>
      <c r="P83" s="4" t="n">
        <f aca="false">N83/SQRT(COUNT(D83:G83))</f>
        <v>0.967980599758219</v>
      </c>
      <c r="Q83" s="4" t="n">
        <f aca="false">O83/SQRT(COUNT(H83:K83))</f>
        <v>1.37002529645166</v>
      </c>
      <c r="R83" s="4" t="n">
        <v>0.782328715675621</v>
      </c>
      <c r="S83" s="4" t="n">
        <v>-0.354153174273208</v>
      </c>
      <c r="T83" s="4" t="n">
        <v>0.000510454047521892</v>
      </c>
      <c r="U83" s="4" t="n">
        <v>0.0250231660379221</v>
      </c>
    </row>
    <row r="84" s="4" customFormat="true" ht="15.75" hidden="false" customHeight="false" outlineLevel="0" collapsed="false">
      <c r="A84" s="4" t="n">
        <v>69253</v>
      </c>
      <c r="B84" s="4" t="s">
        <v>185</v>
      </c>
      <c r="C84" s="4" t="s">
        <v>186</v>
      </c>
      <c r="D84" s="4" t="n">
        <v>43.0139113613891</v>
      </c>
      <c r="E84" s="4" t="n">
        <v>49.3171562525138</v>
      </c>
      <c r="F84" s="4" t="n">
        <v>49.6927288914598</v>
      </c>
      <c r="G84" s="4" t="n">
        <v>43.0437391971491</v>
      </c>
      <c r="H84" s="4" t="n">
        <v>55.0315525398891</v>
      </c>
      <c r="I84" s="4" t="n">
        <v>50.5248746539782</v>
      </c>
      <c r="J84" s="4" t="n">
        <v>56.1002903939633</v>
      </c>
      <c r="K84" s="4" t="n">
        <v>57.5742737599724</v>
      </c>
      <c r="L84" s="4" t="n">
        <f aca="false">AVERAGE(D84:G84)</f>
        <v>46.266883925628</v>
      </c>
      <c r="M84" s="4" t="n">
        <f aca="false">AVERAGE(H84:K84)</f>
        <v>54.8077478369508</v>
      </c>
      <c r="N84" s="4" t="n">
        <f aca="false">STDEV(D84:G84)</f>
        <v>3.74215033737256</v>
      </c>
      <c r="O84" s="4" t="n">
        <f aca="false">STDEV(H84:K84)</f>
        <v>3.03959554277221</v>
      </c>
      <c r="P84" s="4" t="n">
        <f aca="false">N84/SQRT(COUNT(D84:G84))</f>
        <v>1.87107516868628</v>
      </c>
      <c r="Q84" s="4" t="n">
        <f aca="false">O84/SQRT(COUNT(H84:K84))</f>
        <v>1.51979777138611</v>
      </c>
      <c r="R84" s="4" t="n">
        <v>1.1688669833089</v>
      </c>
      <c r="S84" s="4" t="n">
        <v>0.225110760973575</v>
      </c>
      <c r="T84" s="4" t="n">
        <v>0.000526791197789807</v>
      </c>
      <c r="U84" s="4" t="n">
        <v>0.0255433102785088</v>
      </c>
    </row>
    <row r="85" s="4" customFormat="true" ht="15.75" hidden="false" customHeight="false" outlineLevel="0" collapsed="false">
      <c r="A85" s="4" t="n">
        <v>16973</v>
      </c>
      <c r="B85" s="4" t="s">
        <v>187</v>
      </c>
      <c r="C85" s="4" t="s">
        <v>188</v>
      </c>
      <c r="D85" s="4" t="n">
        <v>19.9576978961399</v>
      </c>
      <c r="E85" s="4" t="n">
        <v>21.1217389446846</v>
      </c>
      <c r="F85" s="4" t="n">
        <v>18.1675125560949</v>
      </c>
      <c r="G85" s="4" t="n">
        <v>19.5265401579181</v>
      </c>
      <c r="H85" s="4" t="n">
        <v>16.7571864679059</v>
      </c>
      <c r="I85" s="4" t="n">
        <v>17.4431684999262</v>
      </c>
      <c r="J85" s="4" t="n">
        <v>17.5894055557048</v>
      </c>
      <c r="K85" s="4" t="n">
        <v>17.1368309307253</v>
      </c>
      <c r="L85" s="4" t="n">
        <f aca="false">AVERAGE(D85:G85)</f>
        <v>19.6933723887094</v>
      </c>
      <c r="M85" s="4" t="n">
        <f aca="false">AVERAGE(H85:K85)</f>
        <v>17.2316478635656</v>
      </c>
      <c r="N85" s="4" t="n">
        <f aca="false">STDEV(D85:G85)</f>
        <v>1.22013390168511</v>
      </c>
      <c r="O85" s="4" t="n">
        <f aca="false">STDEV(H85:K85)</f>
        <v>0.368255080352262</v>
      </c>
      <c r="P85" s="4" t="n">
        <f aca="false">N85/SQRT(COUNT(D85:G85))</f>
        <v>0.610066950842556</v>
      </c>
      <c r="Q85" s="4" t="n">
        <f aca="false">O85/SQRT(COUNT(H85:K85))</f>
        <v>0.184127540176131</v>
      </c>
      <c r="R85" s="4" t="n">
        <v>0.862824600698991</v>
      </c>
      <c r="S85" s="4" t="n">
        <v>-0.21286078394246</v>
      </c>
      <c r="T85" s="4" t="n">
        <v>0.000530016924694087</v>
      </c>
      <c r="U85" s="4" t="n">
        <v>0.025560880867616</v>
      </c>
    </row>
    <row r="86" s="4" customFormat="true" ht="15.75" hidden="false" customHeight="false" outlineLevel="0" collapsed="false">
      <c r="A86" s="4" t="n">
        <v>20356</v>
      </c>
      <c r="B86" s="4" t="s">
        <v>189</v>
      </c>
      <c r="C86" s="4" t="s">
        <v>190</v>
      </c>
      <c r="D86" s="4" t="n">
        <v>1.37976282632175</v>
      </c>
      <c r="E86" s="4" t="n">
        <v>1.49265880240871</v>
      </c>
      <c r="F86" s="4" t="n">
        <v>1.25315115858116</v>
      </c>
      <c r="G86" s="4" t="n">
        <v>1.29457687512193</v>
      </c>
      <c r="H86" s="4" t="n">
        <v>1.74863879435201</v>
      </c>
      <c r="I86" s="4" t="n">
        <v>1.86375570885932</v>
      </c>
      <c r="J86" s="4" t="n">
        <v>1.77886707721295</v>
      </c>
      <c r="K86" s="4" t="n">
        <v>1.61262826806334</v>
      </c>
      <c r="L86" s="4" t="n">
        <f aca="false">AVERAGE(D86:G86)</f>
        <v>1.35503741560839</v>
      </c>
      <c r="M86" s="4" t="n">
        <f aca="false">AVERAGE(H86:K86)</f>
        <v>1.75097246212191</v>
      </c>
      <c r="N86" s="4" t="n">
        <f aca="false">STDEV(D86:G86)</f>
        <v>0.105810015856599</v>
      </c>
      <c r="O86" s="4" t="n">
        <f aca="false">STDEV(H86:K86)</f>
        <v>0.104311604229322</v>
      </c>
      <c r="P86" s="4" t="n">
        <f aca="false">N86/SQRT(COUNT(D86:G86))</f>
        <v>0.0529050079282995</v>
      </c>
      <c r="Q86" s="4" t="n">
        <f aca="false">O86/SQRT(COUNT(H86:K86))</f>
        <v>0.0521558021146612</v>
      </c>
      <c r="R86" s="4" t="n">
        <v>1.27414419213359</v>
      </c>
      <c r="S86" s="4" t="n">
        <v>0.3495285535006</v>
      </c>
      <c r="T86" s="4" t="n">
        <v>0.00059250407641401</v>
      </c>
      <c r="U86" s="4" t="n">
        <v>0.0274652439724529</v>
      </c>
    </row>
    <row r="87" s="6" customFormat="true" ht="15.75" hidden="false" customHeight="false" outlineLevel="0" collapsed="false">
      <c r="A87" s="4" t="n">
        <v>20927</v>
      </c>
      <c r="B87" s="4" t="s">
        <v>191</v>
      </c>
      <c r="C87" s="4" t="s">
        <v>192</v>
      </c>
      <c r="D87" s="4" t="n">
        <v>13.5088373340739</v>
      </c>
      <c r="E87" s="4" t="n">
        <v>14.8243897270442</v>
      </c>
      <c r="F87" s="4" t="n">
        <v>13.9023366886574</v>
      </c>
      <c r="G87" s="4" t="n">
        <v>13.8535511011626</v>
      </c>
      <c r="H87" s="4" t="n">
        <v>15.4112687484834</v>
      </c>
      <c r="I87" s="4" t="n">
        <v>15.4323287791364</v>
      </c>
      <c r="J87" s="4" t="n">
        <v>16.8112557188123</v>
      </c>
      <c r="K87" s="4" t="n">
        <v>17.6744332500081</v>
      </c>
      <c r="L87" s="4" t="n">
        <f aca="false">AVERAGE(D87:G87)</f>
        <v>14.0222787127345</v>
      </c>
      <c r="M87" s="4" t="n">
        <f aca="false">AVERAGE(H87:K87)</f>
        <v>16.3323216241101</v>
      </c>
      <c r="N87" s="4" t="n">
        <f aca="false">STDEV(D87:G87)</f>
        <v>0.562689738264438</v>
      </c>
      <c r="O87" s="4" t="n">
        <f aca="false">STDEV(H87:K87)</f>
        <v>1.10889840294214</v>
      </c>
      <c r="P87" s="4" t="n">
        <f aca="false">N87/SQRT(COUNT(D87:G87))</f>
        <v>0.281344869132219</v>
      </c>
      <c r="Q87" s="4" t="n">
        <f aca="false">O87/SQRT(COUNT(H87:K87))</f>
        <v>0.554449201471068</v>
      </c>
      <c r="R87" s="4" t="n">
        <v>1.14877619547616</v>
      </c>
      <c r="S87" s="4" t="n">
        <v>0.200097759579744</v>
      </c>
      <c r="T87" s="4" t="n">
        <v>0.000619089006687236</v>
      </c>
      <c r="U87" s="4" t="n">
        <v>0.0281156704347585</v>
      </c>
      <c r="V87" s="4"/>
    </row>
    <row r="88" s="4" customFormat="true" ht="15.75" hidden="false" customHeight="false" outlineLevel="0" collapsed="false">
      <c r="A88" s="4" t="n">
        <v>20602</v>
      </c>
      <c r="B88" s="4" t="s">
        <v>193</v>
      </c>
      <c r="C88" s="4" t="s">
        <v>194</v>
      </c>
      <c r="D88" s="4" t="n">
        <v>18.2504658131832</v>
      </c>
      <c r="E88" s="4" t="n">
        <v>18.7286526588873</v>
      </c>
      <c r="F88" s="4" t="n">
        <v>17.3311604813783</v>
      </c>
      <c r="G88" s="4" t="n">
        <v>17.4010741075703</v>
      </c>
      <c r="H88" s="4" t="n">
        <v>15.1692139757939</v>
      </c>
      <c r="I88" s="4" t="n">
        <v>15.2152581883503</v>
      </c>
      <c r="J88" s="4" t="n">
        <v>16.8557454076657</v>
      </c>
      <c r="K88" s="4" t="n">
        <v>15.8144565273948</v>
      </c>
      <c r="L88" s="4" t="n">
        <f aca="false">AVERAGE(D88:G88)</f>
        <v>17.9278382652548</v>
      </c>
      <c r="M88" s="4" t="n">
        <f aca="false">AVERAGE(H88:K88)</f>
        <v>15.7636685248012</v>
      </c>
      <c r="N88" s="4" t="n">
        <f aca="false">STDEV(D88:G88)</f>
        <v>0.677961917151721</v>
      </c>
      <c r="O88" s="4" t="n">
        <f aca="false">STDEV(H88:K88)</f>
        <v>0.785141483482681</v>
      </c>
      <c r="P88" s="4" t="n">
        <f aca="false">N88/SQRT(COUNT(D88:G88))</f>
        <v>0.338980958575861</v>
      </c>
      <c r="Q88" s="4" t="n">
        <f aca="false">O88/SQRT(COUNT(H88:K88))</f>
        <v>0.392570741741341</v>
      </c>
      <c r="R88" s="4" t="n">
        <v>0.867268651927699</v>
      </c>
      <c r="S88" s="4" t="n">
        <v>-0.205449131697143</v>
      </c>
      <c r="T88" s="4" t="n">
        <v>0.000638306194192614</v>
      </c>
      <c r="U88" s="4" t="n">
        <v>0.0286090948834463</v>
      </c>
    </row>
    <row r="89" s="4" customFormat="true" ht="15.75" hidden="false" customHeight="false" outlineLevel="0" collapsed="false">
      <c r="A89" s="4" t="n">
        <v>13003</v>
      </c>
      <c r="B89" s="4" t="s">
        <v>195</v>
      </c>
      <c r="C89" s="4" t="s">
        <v>196</v>
      </c>
      <c r="D89" s="4" t="n">
        <v>3.53960627742784</v>
      </c>
      <c r="E89" s="4" t="n">
        <v>3.49521181430307</v>
      </c>
      <c r="F89" s="4" t="n">
        <v>3.02372436060821</v>
      </c>
      <c r="G89" s="4" t="n">
        <v>3.78469234459098</v>
      </c>
      <c r="H89" s="4" t="n">
        <v>2.44188129601956</v>
      </c>
      <c r="I89" s="4" t="n">
        <v>2.80600942499732</v>
      </c>
      <c r="J89" s="4" t="n">
        <v>3.1211708968425</v>
      </c>
      <c r="K89" s="4" t="n">
        <v>2.79506596299664</v>
      </c>
      <c r="L89" s="4" t="n">
        <f aca="false">AVERAGE(D89:G89)</f>
        <v>3.46080869923253</v>
      </c>
      <c r="M89" s="4" t="n">
        <f aca="false">AVERAGE(H89:K89)</f>
        <v>2.79103189521401</v>
      </c>
      <c r="N89" s="4" t="n">
        <f aca="false">STDEV(D89:G89)</f>
        <v>0.317981114458778</v>
      </c>
      <c r="O89" s="4" t="n">
        <f aca="false">STDEV(H89:K89)</f>
        <v>0.277571913453904</v>
      </c>
      <c r="P89" s="4" t="n">
        <f aca="false">N89/SQRT(COUNT(D89:G89))</f>
        <v>0.158990557229389</v>
      </c>
      <c r="Q89" s="4" t="n">
        <f aca="false">O89/SQRT(COUNT(H89:K89))</f>
        <v>0.138785956726952</v>
      </c>
      <c r="R89" s="4" t="n">
        <v>0.794747290912657</v>
      </c>
      <c r="S89" s="4" t="n">
        <v>-0.331431901288863</v>
      </c>
      <c r="T89" s="4" t="n">
        <v>0.000679875193650856</v>
      </c>
      <c r="U89" s="4" t="n">
        <v>0.0301867770408117</v>
      </c>
    </row>
    <row r="90" s="6" customFormat="true" ht="15.75" hidden="false" customHeight="false" outlineLevel="0" collapsed="false">
      <c r="A90" s="4" t="n">
        <v>20856</v>
      </c>
      <c r="B90" s="4" t="s">
        <v>197</v>
      </c>
      <c r="C90" s="4" t="s">
        <v>198</v>
      </c>
      <c r="D90" s="4" t="n">
        <v>12.2178808829125</v>
      </c>
      <c r="E90" s="4" t="n">
        <v>10.8730786591801</v>
      </c>
      <c r="F90" s="4" t="n">
        <v>9.79157891021369</v>
      </c>
      <c r="G90" s="4" t="n">
        <v>9.85035112903912</v>
      </c>
      <c r="H90" s="4" t="n">
        <v>14.5852334322639</v>
      </c>
      <c r="I90" s="4" t="n">
        <v>11.785111615257</v>
      </c>
      <c r="J90" s="4" t="n">
        <v>13.6052648585966</v>
      </c>
      <c r="K90" s="4" t="n">
        <v>13.8203810429356</v>
      </c>
      <c r="L90" s="4" t="n">
        <f aca="false">AVERAGE(D90:G90)</f>
        <v>10.6832223953364</v>
      </c>
      <c r="M90" s="4" t="n">
        <f aca="false">AVERAGE(H90:K90)</f>
        <v>13.4489977372633</v>
      </c>
      <c r="N90" s="4" t="n">
        <f aca="false">STDEV(D90:G90)</f>
        <v>1.13723710884398</v>
      </c>
      <c r="O90" s="4" t="n">
        <f aca="false">STDEV(H90:K90)</f>
        <v>1.18629585328177</v>
      </c>
      <c r="P90" s="4" t="n">
        <f aca="false">N90/SQRT(COUNT(D90:G90))</f>
        <v>0.568618554421991</v>
      </c>
      <c r="Q90" s="4" t="n">
        <f aca="false">O90/SQRT(COUNT(H90:K90))</f>
        <v>0.593147926640883</v>
      </c>
      <c r="R90" s="4" t="n">
        <v>1.24305771521765</v>
      </c>
      <c r="S90" s="4" t="n">
        <v>0.313893282331868</v>
      </c>
      <c r="T90" s="4" t="n">
        <v>0.000690663324746119</v>
      </c>
      <c r="U90" s="4" t="n">
        <v>0.0305941261071534</v>
      </c>
      <c r="V90" s="4"/>
    </row>
    <row r="91" s="4" customFormat="true" ht="15.75" hidden="false" customHeight="false" outlineLevel="0" collapsed="false">
      <c r="A91" s="0" t="n">
        <v>19049</v>
      </c>
      <c r="B91" s="0" t="s">
        <v>199</v>
      </c>
      <c r="C91" s="0" t="s">
        <v>200</v>
      </c>
      <c r="D91" s="0" t="n">
        <v>2.56299056773776</v>
      </c>
      <c r="E91" s="0" t="n">
        <v>1.6544120368264</v>
      </c>
      <c r="F91" s="0" t="n">
        <v>2.92064302791897</v>
      </c>
      <c r="G91" s="0" t="n">
        <v>1.88746259535629</v>
      </c>
      <c r="H91" s="0" t="n">
        <v>4.25129059214485</v>
      </c>
      <c r="I91" s="0" t="n">
        <v>2.76013912911862</v>
      </c>
      <c r="J91" s="0" t="n">
        <v>3.64461506999333</v>
      </c>
      <c r="K91" s="0" t="n">
        <v>4.38902424359616</v>
      </c>
      <c r="L91" s="1" t="n">
        <f aca="false">AVERAGE(D91:G91)</f>
        <v>2.25637705695986</v>
      </c>
      <c r="M91" s="1" t="n">
        <f aca="false">AVERAGE(H91:K91)</f>
        <v>3.76126725871324</v>
      </c>
      <c r="N91" s="1" t="n">
        <f aca="false">STDEV(D91:G91)</f>
        <v>0.587003943941983</v>
      </c>
      <c r="O91" s="1" t="n">
        <f aca="false">STDEV(H91:K91)</f>
        <v>0.741634897681127</v>
      </c>
      <c r="P91" s="1" t="n">
        <f aca="false">N91/SQRT(COUNT(D91:G91))</f>
        <v>0.293501971970991</v>
      </c>
      <c r="Q91" s="1" t="n">
        <f aca="false">O91/SQRT(COUNT(H91:K91))</f>
        <v>0.370817448840564</v>
      </c>
      <c r="R91" s="1" t="n">
        <v>1.64982821823344</v>
      </c>
      <c r="S91" s="1" t="n">
        <v>0.722315817438142</v>
      </c>
      <c r="T91" s="1" t="n">
        <v>0.000695555906033804</v>
      </c>
      <c r="U91" s="1" t="n">
        <v>0.0307390312878669</v>
      </c>
    </row>
    <row r="92" s="4" customFormat="true" ht="15.75" hidden="false" customHeight="false" outlineLevel="0" collapsed="false">
      <c r="A92" s="4" t="n">
        <v>18451</v>
      </c>
      <c r="B92" s="4" t="s">
        <v>201</v>
      </c>
      <c r="C92" s="4" t="s">
        <v>202</v>
      </c>
      <c r="D92" s="4" t="n">
        <v>32.5105027302431</v>
      </c>
      <c r="E92" s="4" t="n">
        <v>40.4052086511903</v>
      </c>
      <c r="F92" s="4" t="n">
        <v>22.4438367703537</v>
      </c>
      <c r="G92" s="4" t="n">
        <v>32.588444584191</v>
      </c>
      <c r="H92" s="4" t="n">
        <v>17.9951331172545</v>
      </c>
      <c r="I92" s="4" t="n">
        <v>20.2560395878561</v>
      </c>
      <c r="J92" s="4" t="n">
        <v>20.8676357908372</v>
      </c>
      <c r="K92" s="4" t="n">
        <v>18.0401915768077</v>
      </c>
      <c r="L92" s="4" t="n">
        <f aca="false">AVERAGE(D92:G92)</f>
        <v>31.9869981839945</v>
      </c>
      <c r="M92" s="4" t="n">
        <f aca="false">AVERAGE(H92:K92)</f>
        <v>19.2897500181889</v>
      </c>
      <c r="N92" s="4" t="n">
        <f aca="false">STDEV(D92:G92)</f>
        <v>7.36147612052229</v>
      </c>
      <c r="O92" s="4" t="n">
        <f aca="false">STDEV(H92:K92)</f>
        <v>1.49006356269182</v>
      </c>
      <c r="P92" s="4" t="n">
        <f aca="false">N92/SQRT(COUNT(D92:G92))</f>
        <v>3.68073806026115</v>
      </c>
      <c r="Q92" s="4" t="n">
        <f aca="false">O92/SQRT(COUNT(H92:K92))</f>
        <v>0.745031781345911</v>
      </c>
      <c r="R92" s="4" t="n">
        <v>0.593880705867858</v>
      </c>
      <c r="S92" s="4" t="n">
        <v>-0.751754932105853</v>
      </c>
      <c r="T92" s="4" t="n">
        <v>0.00073313210290038</v>
      </c>
      <c r="U92" s="4" t="n">
        <v>0.0313050710335322</v>
      </c>
    </row>
    <row r="93" s="4" customFormat="true" ht="15.75" hidden="false" customHeight="false" outlineLevel="0" collapsed="false">
      <c r="A93" s="4" t="n">
        <v>20692</v>
      </c>
      <c r="B93" s="4" t="s">
        <v>203</v>
      </c>
      <c r="C93" s="4" t="s">
        <v>204</v>
      </c>
      <c r="D93" s="4" t="n">
        <v>241.637964206778</v>
      </c>
      <c r="E93" s="4" t="n">
        <v>219.543262752339</v>
      </c>
      <c r="F93" s="4" t="n">
        <v>255.264846139206</v>
      </c>
      <c r="G93" s="4" t="n">
        <v>222.03533087452</v>
      </c>
      <c r="H93" s="4" t="n">
        <v>211.295875017478</v>
      </c>
      <c r="I93" s="4" t="n">
        <v>220.733092468075</v>
      </c>
      <c r="J93" s="4" t="n">
        <v>205.265784286664</v>
      </c>
      <c r="K93" s="4" t="n">
        <v>192.006413200408</v>
      </c>
      <c r="L93" s="4" t="n">
        <f aca="false">AVERAGE(D93:G93)</f>
        <v>234.620350993211</v>
      </c>
      <c r="M93" s="4" t="n">
        <f aca="false">AVERAGE(H93:K93)</f>
        <v>207.325291243156</v>
      </c>
      <c r="N93" s="4" t="n">
        <f aca="false">STDEV(D93:G93)</f>
        <v>16.9424850229548</v>
      </c>
      <c r="O93" s="4" t="n">
        <f aca="false">STDEV(H93:K93)</f>
        <v>12.0339002071686</v>
      </c>
      <c r="P93" s="4" t="n">
        <f aca="false">N93/SQRT(COUNT(D93:G93))</f>
        <v>8.47124251147739</v>
      </c>
      <c r="Q93" s="4" t="n">
        <f aca="false">O93/SQRT(COUNT(H93:K93))</f>
        <v>6.01695010358428</v>
      </c>
      <c r="R93" s="4" t="n">
        <v>0.872078882619776</v>
      </c>
      <c r="S93" s="4" t="n">
        <v>-0.197469457113096</v>
      </c>
      <c r="T93" s="4" t="n">
        <v>0.000762215030790199</v>
      </c>
      <c r="U93" s="4" t="n">
        <v>0.0323284894155512</v>
      </c>
    </row>
    <row r="94" s="4" customFormat="true" ht="15.75" hidden="false" customHeight="false" outlineLevel="0" collapsed="false">
      <c r="A94" s="4" t="n">
        <v>17342</v>
      </c>
      <c r="B94" s="4" t="s">
        <v>205</v>
      </c>
      <c r="C94" s="4" t="s">
        <v>206</v>
      </c>
      <c r="D94" s="4" t="n">
        <v>12.5845948774391</v>
      </c>
      <c r="E94" s="4" t="n">
        <v>13.0608293816847</v>
      </c>
      <c r="F94" s="4" t="n">
        <v>12.4193413826003</v>
      </c>
      <c r="G94" s="4" t="n">
        <v>13.6031448664628</v>
      </c>
      <c r="H94" s="4" t="n">
        <v>14.6253137175825</v>
      </c>
      <c r="I94" s="4" t="n">
        <v>15.5833965521495</v>
      </c>
      <c r="J94" s="4" t="n">
        <v>15.4911884832472</v>
      </c>
      <c r="K94" s="4" t="n">
        <v>15.4765970109883</v>
      </c>
      <c r="L94" s="4" t="n">
        <f aca="false">AVERAGE(D94:G94)</f>
        <v>12.9169776270467</v>
      </c>
      <c r="M94" s="4" t="n">
        <f aca="false">AVERAGE(H94:K94)</f>
        <v>15.2941239409919</v>
      </c>
      <c r="N94" s="4" t="n">
        <f aca="false">STDEV(D94:G94)</f>
        <v>0.532177580569923</v>
      </c>
      <c r="O94" s="4" t="n">
        <f aca="false">STDEV(H94:K94)</f>
        <v>0.448373584410392</v>
      </c>
      <c r="P94" s="4" t="n">
        <f aca="false">N94/SQRT(COUNT(D94:G94))</f>
        <v>0.266088790284961</v>
      </c>
      <c r="Q94" s="4" t="n">
        <f aca="false">O94/SQRT(COUNT(H94:K94))</f>
        <v>0.224186792205196</v>
      </c>
      <c r="R94" s="4" t="n">
        <v>1.16744201931775</v>
      </c>
      <c r="S94" s="4" t="n">
        <v>0.223350900667358</v>
      </c>
      <c r="T94" s="4" t="n">
        <v>0.000776434996568296</v>
      </c>
      <c r="U94" s="4" t="n">
        <v>0.0326454456914751</v>
      </c>
    </row>
    <row r="95" s="4" customFormat="true" ht="15.75" hidden="false" customHeight="false" outlineLevel="0" collapsed="false">
      <c r="A95" s="4" t="n">
        <v>12696</v>
      </c>
      <c r="B95" s="4" t="s">
        <v>207</v>
      </c>
      <c r="C95" s="4" t="s">
        <v>208</v>
      </c>
      <c r="D95" s="4" t="n">
        <v>16.8503676470169</v>
      </c>
      <c r="E95" s="4" t="n">
        <v>17.9304004558253</v>
      </c>
      <c r="F95" s="4" t="n">
        <v>30.7305418747755</v>
      </c>
      <c r="G95" s="4" t="n">
        <v>18.9855795005033</v>
      </c>
      <c r="H95" s="4" t="n">
        <v>37.2711349607817</v>
      </c>
      <c r="I95" s="4" t="n">
        <v>27.894399691305</v>
      </c>
      <c r="J95" s="4" t="n">
        <v>36.2999425414655</v>
      </c>
      <c r="K95" s="4" t="n">
        <v>33.8131777500558</v>
      </c>
      <c r="L95" s="4" t="n">
        <f aca="false">AVERAGE(D95:G95)</f>
        <v>21.1242223695303</v>
      </c>
      <c r="M95" s="4" t="n">
        <f aca="false">AVERAGE(H95:K95)</f>
        <v>33.819663735902</v>
      </c>
      <c r="N95" s="4" t="n">
        <f aca="false">STDEV(D95:G95)</f>
        <v>6.46326801661272</v>
      </c>
      <c r="O95" s="4" t="n">
        <f aca="false">STDEV(H95:K95)</f>
        <v>4.21003692128333</v>
      </c>
      <c r="P95" s="4" t="n">
        <f aca="false">N95/SQRT(COUNT(D95:G95))</f>
        <v>3.23163400830636</v>
      </c>
      <c r="Q95" s="4" t="n">
        <f aca="false">O95/SQRT(COUNT(H95:K95))</f>
        <v>2.10501846064167</v>
      </c>
      <c r="R95" s="4" t="n">
        <v>1.58193163819127</v>
      </c>
      <c r="S95" s="4" t="n">
        <v>0.661687256338259</v>
      </c>
      <c r="T95" s="4" t="n">
        <v>0.000776575558144168</v>
      </c>
      <c r="U95" s="4" t="n">
        <v>0.0326454456914751</v>
      </c>
    </row>
    <row r="96" s="6" customFormat="true" ht="15.75" hidden="false" customHeight="false" outlineLevel="0" collapsed="false">
      <c r="A96" s="4" t="n">
        <v>238328</v>
      </c>
      <c r="B96" s="4" t="s">
        <v>209</v>
      </c>
      <c r="C96" s="4" t="s">
        <v>210</v>
      </c>
      <c r="D96" s="4" t="n">
        <v>7.18921251946989</v>
      </c>
      <c r="E96" s="4" t="n">
        <v>6.94089056387385</v>
      </c>
      <c r="F96" s="4" t="n">
        <v>7.55389379432723</v>
      </c>
      <c r="G96" s="4" t="n">
        <v>6.64739176181644</v>
      </c>
      <c r="H96" s="4" t="n">
        <v>6.03345816133354</v>
      </c>
      <c r="I96" s="4" t="n">
        <v>5.57245733047942</v>
      </c>
      <c r="J96" s="4" t="n">
        <v>6.39425782161673</v>
      </c>
      <c r="K96" s="4" t="n">
        <v>5.89541318595</v>
      </c>
      <c r="L96" s="4" t="n">
        <f aca="false">AVERAGE(D96:G96)</f>
        <v>7.08284715987185</v>
      </c>
      <c r="M96" s="4" t="n">
        <f aca="false">AVERAGE(H96:K96)</f>
        <v>5.97389662484492</v>
      </c>
      <c r="N96" s="4" t="n">
        <f aca="false">STDEV(D96:G96)</f>
        <v>0.384261890033822</v>
      </c>
      <c r="O96" s="4" t="n">
        <f aca="false">STDEV(H96:K96)</f>
        <v>0.340374435791799</v>
      </c>
      <c r="P96" s="4" t="n">
        <f aca="false">N96/SQRT(COUNT(D96:G96))</f>
        <v>0.192130945016911</v>
      </c>
      <c r="Q96" s="4" t="n">
        <f aca="false">O96/SQRT(COUNT(H96:K96))</f>
        <v>0.1701872178959</v>
      </c>
      <c r="R96" s="4" t="n">
        <v>0.832431975122633</v>
      </c>
      <c r="S96" s="4" t="n">
        <v>-0.264595712388753</v>
      </c>
      <c r="T96" s="4" t="n">
        <v>0.000782443879128614</v>
      </c>
      <c r="U96" s="4" t="n">
        <v>0.0328193661601756</v>
      </c>
      <c r="V96" s="4"/>
    </row>
    <row r="97" s="6" customFormat="true" ht="15.75" hidden="false" customHeight="false" outlineLevel="0" collapsed="false">
      <c r="A97" s="4" t="n">
        <v>14784</v>
      </c>
      <c r="B97" s="4" t="s">
        <v>211</v>
      </c>
      <c r="C97" s="4" t="s">
        <v>212</v>
      </c>
      <c r="D97" s="4" t="n">
        <v>35.2094191486972</v>
      </c>
      <c r="E97" s="4" t="n">
        <v>32.1189077219972</v>
      </c>
      <c r="F97" s="4" t="n">
        <v>36.1268753339114</v>
      </c>
      <c r="G97" s="4" t="n">
        <v>31.2844876210694</v>
      </c>
      <c r="H97" s="4" t="n">
        <v>39.6611707644424</v>
      </c>
      <c r="I97" s="4" t="n">
        <v>38.340905813246</v>
      </c>
      <c r="J97" s="4" t="n">
        <v>38.7326769010676</v>
      </c>
      <c r="K97" s="4" t="n">
        <v>39.3918620327607</v>
      </c>
      <c r="L97" s="4" t="n">
        <f aca="false">AVERAGE(D97:G97)</f>
        <v>33.6849224564188</v>
      </c>
      <c r="M97" s="4" t="n">
        <f aca="false">AVERAGE(H97:K97)</f>
        <v>39.0316538778792</v>
      </c>
      <c r="N97" s="4" t="n">
        <f aca="false">STDEV(D97:G97)</f>
        <v>2.34532965471428</v>
      </c>
      <c r="O97" s="4" t="n">
        <f aca="false">STDEV(H97:K97)</f>
        <v>0.603479231006689</v>
      </c>
      <c r="P97" s="4" t="n">
        <f aca="false">N97/SQRT(COUNT(D97:G97))</f>
        <v>1.17266482735714</v>
      </c>
      <c r="Q97" s="4" t="n">
        <f aca="false">O97/SQRT(COUNT(H97:K97))</f>
        <v>0.301739615503345</v>
      </c>
      <c r="R97" s="4" t="n">
        <v>1.14386916232763</v>
      </c>
      <c r="S97" s="4" t="n">
        <v>0.193922043675776</v>
      </c>
      <c r="T97" s="4" t="n">
        <v>0.000858828754741402</v>
      </c>
      <c r="U97" s="4" t="n">
        <v>0.0351674608232014</v>
      </c>
      <c r="V97" s="4"/>
    </row>
    <row r="98" s="4" customFormat="true" ht="15.75" hidden="false" customHeight="false" outlineLevel="0" collapsed="false">
      <c r="A98" s="4" t="n">
        <v>12778</v>
      </c>
      <c r="B98" s="4" t="s">
        <v>213</v>
      </c>
      <c r="C98" s="4" t="s">
        <v>214</v>
      </c>
      <c r="D98" s="4" t="n">
        <v>52.6451291375565</v>
      </c>
      <c r="E98" s="4" t="n">
        <v>47.5453789700628</v>
      </c>
      <c r="F98" s="4" t="n">
        <v>42.3232005506618</v>
      </c>
      <c r="G98" s="4" t="n">
        <v>49.4416399110773</v>
      </c>
      <c r="H98" s="4" t="n">
        <v>38.1553845168492</v>
      </c>
      <c r="I98" s="4" t="n">
        <v>41.8159115961793</v>
      </c>
      <c r="J98" s="4" t="n">
        <v>41.8004520389937</v>
      </c>
      <c r="K98" s="4" t="n">
        <v>41.855762670279</v>
      </c>
      <c r="L98" s="4" t="n">
        <f aca="false">AVERAGE(D98:G98)</f>
        <v>47.9888371423396</v>
      </c>
      <c r="M98" s="4" t="n">
        <f aca="false">AVERAGE(H98:K98)</f>
        <v>40.9068777055753</v>
      </c>
      <c r="N98" s="4" t="n">
        <f aca="false">STDEV(D98:G98)</f>
        <v>4.3238788207307</v>
      </c>
      <c r="O98" s="4" t="n">
        <f aca="false">STDEV(H98:K98)</f>
        <v>1.83447677803578</v>
      </c>
      <c r="P98" s="4" t="n">
        <f aca="false">N98/SQRT(COUNT(D98:G98))</f>
        <v>2.16193941036535</v>
      </c>
      <c r="Q98" s="4" t="n">
        <f aca="false">O98/SQRT(COUNT(H98:K98))</f>
        <v>0.91723838901789</v>
      </c>
      <c r="R98" s="4" t="n">
        <v>0.840654754565712</v>
      </c>
      <c r="S98" s="4" t="n">
        <v>-0.250414667938529</v>
      </c>
      <c r="T98" s="4" t="n">
        <v>0.000880671459321423</v>
      </c>
      <c r="U98" s="4" t="n">
        <v>0.0358297214533795</v>
      </c>
    </row>
    <row r="99" s="4" customFormat="true" ht="15.75" hidden="false" customHeight="false" outlineLevel="0" collapsed="false">
      <c r="A99" s="0" t="n">
        <v>12778</v>
      </c>
      <c r="B99" s="0" t="s">
        <v>215</v>
      </c>
      <c r="C99" s="0" t="s">
        <v>214</v>
      </c>
      <c r="D99" s="0" t="n">
        <v>52.6451291375565</v>
      </c>
      <c r="E99" s="0" t="n">
        <v>47.5453789700628</v>
      </c>
      <c r="F99" s="0" t="n">
        <v>42.3232005506618</v>
      </c>
      <c r="G99" s="0" t="n">
        <v>49.4416399110773</v>
      </c>
      <c r="H99" s="0" t="n">
        <v>38.1553845168492</v>
      </c>
      <c r="I99" s="0" t="n">
        <v>41.8159115961793</v>
      </c>
      <c r="J99" s="0" t="n">
        <v>41.8004520389937</v>
      </c>
      <c r="K99" s="0" t="n">
        <v>41.855762670279</v>
      </c>
      <c r="L99" s="1" t="n">
        <f aca="false">AVERAGE(D99:G99)</f>
        <v>47.9888371423396</v>
      </c>
      <c r="M99" s="1" t="n">
        <f aca="false">AVERAGE(H99:K99)</f>
        <v>40.9068777055753</v>
      </c>
      <c r="N99" s="1" t="n">
        <f aca="false">STDEV(D99:G99)</f>
        <v>4.3238788207307</v>
      </c>
      <c r="O99" s="1" t="n">
        <f aca="false">STDEV(H99:K99)</f>
        <v>1.83447677803578</v>
      </c>
      <c r="P99" s="1" t="n">
        <f aca="false">N99/SQRT(COUNT(D99:G99))</f>
        <v>2.16193941036535</v>
      </c>
      <c r="Q99" s="1" t="n">
        <f aca="false">O99/SQRT(COUNT(H99:K99))</f>
        <v>0.91723838901789</v>
      </c>
      <c r="R99" s="1" t="n">
        <v>0.840654754565712</v>
      </c>
      <c r="S99" s="1" t="n">
        <v>-0.250414667938529</v>
      </c>
      <c r="T99" s="1" t="n">
        <v>0.000880671459321423</v>
      </c>
      <c r="U99" s="1" t="n">
        <v>0.0358297214533795</v>
      </c>
    </row>
    <row r="100" s="4" customFormat="true" ht="15.75" hidden="false" customHeight="false" outlineLevel="0" collapsed="false">
      <c r="A100" s="0" t="n">
        <v>76294</v>
      </c>
      <c r="B100" s="0" t="s">
        <v>216</v>
      </c>
      <c r="C100" s="0" t="s">
        <v>217</v>
      </c>
      <c r="D100" s="0" t="n">
        <v>14.892732224793</v>
      </c>
      <c r="E100" s="0" t="n">
        <v>12.3466941329385</v>
      </c>
      <c r="F100" s="0" t="n">
        <v>14.6998983570947</v>
      </c>
      <c r="G100" s="0" t="n">
        <v>11.0857846359556</v>
      </c>
      <c r="H100" s="0" t="n">
        <v>17.3582005791236</v>
      </c>
      <c r="I100" s="0" t="n">
        <v>16.4332285958481</v>
      </c>
      <c r="J100" s="0" t="n">
        <v>19.9017695904539</v>
      </c>
      <c r="K100" s="0" t="n">
        <v>15.950710441543</v>
      </c>
      <c r="L100" s="1" t="n">
        <f aca="false">AVERAGE(D100:G100)</f>
        <v>13.2562773376955</v>
      </c>
      <c r="M100" s="1" t="n">
        <f aca="false">AVERAGE(H100:K100)</f>
        <v>17.4109773017422</v>
      </c>
      <c r="N100" s="1" t="n">
        <f aca="false">STDEV(D100:G100)</f>
        <v>1.85296217085317</v>
      </c>
      <c r="O100" s="1" t="n">
        <f aca="false">STDEV(H100:K100)</f>
        <v>1.76022758403846</v>
      </c>
      <c r="P100" s="1" t="n">
        <f aca="false">N100/SQRT(COUNT(D100:G100))</f>
        <v>0.926481085426585</v>
      </c>
      <c r="Q100" s="1" t="n">
        <f aca="false">O100/SQRT(COUNT(H100:K100))</f>
        <v>0.880113792019231</v>
      </c>
      <c r="R100" s="1" t="n">
        <v>1.29700568162778</v>
      </c>
      <c r="S100" s="1" t="n">
        <v>0.375184799434073</v>
      </c>
      <c r="T100" s="1" t="n">
        <v>0.000997730712087621</v>
      </c>
      <c r="U100" s="1" t="n">
        <v>0.0394082845218108</v>
      </c>
    </row>
    <row r="101" s="6" customFormat="true" ht="15.75" hidden="false" customHeight="false" outlineLevel="0" collapsed="false">
      <c r="A101" s="4" t="n">
        <v>20442</v>
      </c>
      <c r="B101" s="4" t="s">
        <v>218</v>
      </c>
      <c r="C101" s="4" t="s">
        <v>219</v>
      </c>
      <c r="D101" s="4" t="n">
        <v>14.871659393562</v>
      </c>
      <c r="E101" s="4" t="n">
        <v>15.7952314463213</v>
      </c>
      <c r="F101" s="4" t="n">
        <v>14.1307300817018</v>
      </c>
      <c r="G101" s="4" t="n">
        <v>15.2586426914081</v>
      </c>
      <c r="H101" s="4" t="n">
        <v>13.1002392119621</v>
      </c>
      <c r="I101" s="4" t="n">
        <v>13.0988898688716</v>
      </c>
      <c r="J101" s="4" t="n">
        <v>13.9694436071766</v>
      </c>
      <c r="K101" s="4" t="n">
        <v>12.6611226677523</v>
      </c>
      <c r="L101" s="4" t="n">
        <f aca="false">AVERAGE(D101:G101)</f>
        <v>15.0140659032483</v>
      </c>
      <c r="M101" s="4" t="n">
        <f aca="false">AVERAGE(H101:K101)</f>
        <v>13.2074238389407</v>
      </c>
      <c r="N101" s="4" t="n">
        <f aca="false">STDEV(D101:G101)</f>
        <v>0.70014265180256</v>
      </c>
      <c r="O101" s="4" t="n">
        <f aca="false">STDEV(H101:K101)</f>
        <v>0.548448497656074</v>
      </c>
      <c r="P101" s="4" t="n">
        <f aca="false">N101/SQRT(COUNT(D101:G101))</f>
        <v>0.35007132590128</v>
      </c>
      <c r="Q101" s="4" t="n">
        <f aca="false">O101/SQRT(COUNT(H101:K101))</f>
        <v>0.274224248828037</v>
      </c>
      <c r="R101" s="4" t="n">
        <v>0.86739846735652</v>
      </c>
      <c r="S101" s="4" t="n">
        <v>-0.205233200843716</v>
      </c>
      <c r="T101" s="4" t="n">
        <v>0.00101457715418274</v>
      </c>
      <c r="U101" s="4" t="n">
        <v>0.0399903706156978</v>
      </c>
      <c r="V101" s="4"/>
    </row>
    <row r="102" s="4" customFormat="true" ht="15.75" hidden="false" customHeight="false" outlineLevel="0" collapsed="false">
      <c r="A102" s="4" t="n">
        <v>14783</v>
      </c>
      <c r="B102" s="4" t="s">
        <v>220</v>
      </c>
      <c r="C102" s="4" t="s">
        <v>221</v>
      </c>
      <c r="D102" s="4" t="n">
        <v>29.6818708947846</v>
      </c>
      <c r="E102" s="4" t="n">
        <v>32.5440820417343</v>
      </c>
      <c r="F102" s="4" t="n">
        <v>28.338697236181</v>
      </c>
      <c r="G102" s="4" t="n">
        <v>30.5631838989973</v>
      </c>
      <c r="H102" s="4" t="n">
        <v>27.2108992220886</v>
      </c>
      <c r="I102" s="4" t="n">
        <v>28.5282158300837</v>
      </c>
      <c r="J102" s="4" t="n">
        <v>25.8981061545939</v>
      </c>
      <c r="K102" s="4" t="n">
        <v>25.8322941694093</v>
      </c>
      <c r="L102" s="4" t="n">
        <f aca="false">AVERAGE(D102:G102)</f>
        <v>30.2819585179243</v>
      </c>
      <c r="M102" s="4" t="n">
        <f aca="false">AVERAGE(H102:K102)</f>
        <v>26.8673788440439</v>
      </c>
      <c r="N102" s="4" t="n">
        <f aca="false">STDEV(D102:G102)</f>
        <v>1.76377059321805</v>
      </c>
      <c r="O102" s="4" t="n">
        <f aca="false">STDEV(H102:K102)</f>
        <v>1.27635882813922</v>
      </c>
      <c r="P102" s="4" t="n">
        <f aca="false">N102/SQRT(COUNT(D102:G102))</f>
        <v>0.881885296609026</v>
      </c>
      <c r="Q102" s="4" t="n">
        <f aca="false">O102/SQRT(COUNT(H102:K102))</f>
        <v>0.638179414069611</v>
      </c>
      <c r="R102" s="4" t="n">
        <v>0.874831761571254</v>
      </c>
      <c r="S102" s="4" t="n">
        <v>-0.192922495180918</v>
      </c>
      <c r="T102" s="4" t="n">
        <v>0.00104064176313072</v>
      </c>
      <c r="U102" s="4" t="n">
        <v>0.0405957349530769</v>
      </c>
    </row>
    <row r="103" s="4" customFormat="true" ht="15.75" hidden="false" customHeight="false" outlineLevel="0" collapsed="false">
      <c r="A103" s="4" t="n">
        <v>20928</v>
      </c>
      <c r="B103" s="4" t="s">
        <v>222</v>
      </c>
      <c r="C103" s="4" t="s">
        <v>223</v>
      </c>
      <c r="D103" s="4" t="n">
        <v>86.084831653794</v>
      </c>
      <c r="E103" s="4" t="n">
        <v>82.2171661288796</v>
      </c>
      <c r="F103" s="4" t="n">
        <v>88.0150195060993</v>
      </c>
      <c r="G103" s="4" t="n">
        <v>83.1041834930164</v>
      </c>
      <c r="H103" s="4" t="n">
        <v>96.438909991742</v>
      </c>
      <c r="I103" s="4" t="n">
        <v>94.1621939911137</v>
      </c>
      <c r="J103" s="4" t="n">
        <v>93.2624259291294</v>
      </c>
      <c r="K103" s="4" t="n">
        <v>100.354400439324</v>
      </c>
      <c r="L103" s="4" t="n">
        <f aca="false">AVERAGE(D103:G103)</f>
        <v>84.8553001954473</v>
      </c>
      <c r="M103" s="4" t="n">
        <f aca="false">AVERAGE(H103:K103)</f>
        <v>96.0544825878273</v>
      </c>
      <c r="N103" s="4" t="n">
        <f aca="false">STDEV(D103:G103)</f>
        <v>2.67841587434867</v>
      </c>
      <c r="O103" s="4" t="n">
        <f aca="false">STDEV(H103:K103)</f>
        <v>3.16298458617449</v>
      </c>
      <c r="P103" s="4" t="n">
        <f aca="false">N103/SQRT(COUNT(D103:G103))</f>
        <v>1.33920793717434</v>
      </c>
      <c r="Q103" s="4" t="n">
        <f aca="false">O103/SQRT(COUNT(H103:K103))</f>
        <v>1.58149229308724</v>
      </c>
      <c r="R103" s="4" t="n">
        <v>1.11712474580821</v>
      </c>
      <c r="S103" s="4" t="n">
        <v>0.159790296036227</v>
      </c>
      <c r="T103" s="4" t="n">
        <v>0.00107106736004135</v>
      </c>
      <c r="U103" s="4" t="n">
        <v>0.041552500020927</v>
      </c>
    </row>
    <row r="104" s="4" customFormat="true" ht="15.75" hidden="false" customHeight="false" outlineLevel="0" collapsed="false">
      <c r="A104" s="4" t="n">
        <v>57915</v>
      </c>
      <c r="B104" s="4" t="s">
        <v>224</v>
      </c>
      <c r="C104" s="4" t="s">
        <v>225</v>
      </c>
      <c r="D104" s="4" t="n">
        <v>6.88097676851632</v>
      </c>
      <c r="E104" s="4" t="n">
        <v>7.20274508715883</v>
      </c>
      <c r="F104" s="4" t="n">
        <v>7.85609437479835</v>
      </c>
      <c r="G104" s="4" t="n">
        <v>7.16854726347154</v>
      </c>
      <c r="H104" s="4" t="n">
        <v>8.08556933336741</v>
      </c>
      <c r="I104" s="4" t="n">
        <v>8.70724302587936</v>
      </c>
      <c r="J104" s="4" t="n">
        <v>8.57966052095892</v>
      </c>
      <c r="K104" s="4" t="n">
        <v>9.21887050978405</v>
      </c>
      <c r="L104" s="4" t="n">
        <f aca="false">AVERAGE(D104:G104)</f>
        <v>7.27709087348626</v>
      </c>
      <c r="M104" s="4" t="n">
        <f aca="false">AVERAGE(H104:K104)</f>
        <v>8.64783584749744</v>
      </c>
      <c r="N104" s="4" t="n">
        <f aca="false">STDEV(D104:G104)</f>
        <v>0.41209240464871</v>
      </c>
      <c r="O104" s="4" t="n">
        <f aca="false">STDEV(H104:K104)</f>
        <v>0.465618336708172</v>
      </c>
      <c r="P104" s="4" t="n">
        <f aca="false">N104/SQRT(COUNT(D104:G104))</f>
        <v>0.206046202324355</v>
      </c>
      <c r="Q104" s="4" t="n">
        <f aca="false">O104/SQRT(COUNT(H104:K104))</f>
        <v>0.232809168354086</v>
      </c>
      <c r="R104" s="4" t="n">
        <v>1.17226683605882</v>
      </c>
      <c r="S104" s="4" t="n">
        <v>0.22930099914758</v>
      </c>
      <c r="T104" s="4" t="n">
        <v>0.0011109504989471</v>
      </c>
      <c r="U104" s="4" t="n">
        <v>0.042636660950482</v>
      </c>
    </row>
    <row r="105" s="4" customFormat="true" ht="15.75" hidden="false" customHeight="false" outlineLevel="0" collapsed="false">
      <c r="A105" s="4" t="n">
        <v>16009</v>
      </c>
      <c r="B105" s="4" t="s">
        <v>226</v>
      </c>
      <c r="C105" s="4" t="s">
        <v>227</v>
      </c>
      <c r="D105" s="4" t="n">
        <v>10.7534778403473</v>
      </c>
      <c r="E105" s="4" t="n">
        <v>10.7175272526413</v>
      </c>
      <c r="F105" s="4" t="n">
        <v>12.7196139028032</v>
      </c>
      <c r="G105" s="4" t="n">
        <v>10.7394558875123</v>
      </c>
      <c r="H105" s="4" t="n">
        <v>12.7445106069281</v>
      </c>
      <c r="I105" s="4" t="n">
        <v>12.8331386776534</v>
      </c>
      <c r="J105" s="4" t="n">
        <v>14.8436566022938</v>
      </c>
      <c r="K105" s="4" t="n">
        <v>13.6822143740839</v>
      </c>
      <c r="L105" s="4" t="n">
        <f aca="false">AVERAGE(D105:G105)</f>
        <v>11.232518720826</v>
      </c>
      <c r="M105" s="4" t="n">
        <f aca="false">AVERAGE(H105:K105)</f>
        <v>13.5258800652398</v>
      </c>
      <c r="N105" s="4" t="n">
        <f aca="false">STDEV(D105:G105)</f>
        <v>0.991507171822772</v>
      </c>
      <c r="O105" s="4" t="n">
        <f aca="false">STDEV(H105:K105)</f>
        <v>0.974919531412592</v>
      </c>
      <c r="P105" s="4" t="n">
        <f aca="false">N105/SQRT(COUNT(D105:G105))</f>
        <v>0.495753585911386</v>
      </c>
      <c r="Q105" s="4" t="n">
        <f aca="false">O105/SQRT(COUNT(H105:K105))</f>
        <v>0.487459765706296</v>
      </c>
      <c r="R105" s="4" t="n">
        <v>1.18816377118456</v>
      </c>
      <c r="S105" s="4" t="n">
        <v>0.248733704481887</v>
      </c>
      <c r="T105" s="4" t="n">
        <v>0.00117299892997599</v>
      </c>
      <c r="U105" s="4" t="n">
        <v>0.0446563990229214</v>
      </c>
    </row>
    <row r="106" s="4" customFormat="true" ht="15.75" hidden="false" customHeight="false" outlineLevel="0" collapsed="false">
      <c r="A106" s="4" t="n">
        <v>13805</v>
      </c>
      <c r="B106" s="4" t="s">
        <v>228</v>
      </c>
      <c r="C106" s="4" t="s">
        <v>229</v>
      </c>
      <c r="D106" s="4" t="n">
        <v>66.7761427860268</v>
      </c>
      <c r="E106" s="4" t="n">
        <v>73.0591941554707</v>
      </c>
      <c r="F106" s="4" t="n">
        <v>62.7645302001606</v>
      </c>
      <c r="G106" s="4" t="n">
        <v>71.1902588242425</v>
      </c>
      <c r="H106" s="4" t="n">
        <v>56.04181674684</v>
      </c>
      <c r="I106" s="4" t="n">
        <v>56.5065604974183</v>
      </c>
      <c r="J106" s="4" t="n">
        <v>63.7171074867388</v>
      </c>
      <c r="K106" s="4" t="n">
        <v>58.741780819633</v>
      </c>
      <c r="L106" s="4" t="n">
        <f aca="false">AVERAGE(D106:G106)</f>
        <v>68.4475314914752</v>
      </c>
      <c r="M106" s="4" t="n">
        <f aca="false">AVERAGE(H106:K106)</f>
        <v>58.7518163876575</v>
      </c>
      <c r="N106" s="4" t="n">
        <f aca="false">STDEV(D106:G106)</f>
        <v>4.6144710650367</v>
      </c>
      <c r="O106" s="4" t="n">
        <f aca="false">STDEV(H106:K106)</f>
        <v>3.5137581247209</v>
      </c>
      <c r="P106" s="4" t="n">
        <f aca="false">N106/SQRT(COUNT(D106:G106))</f>
        <v>2.30723553251835</v>
      </c>
      <c r="Q106" s="4" t="n">
        <f aca="false">O106/SQRT(COUNT(H106:K106))</f>
        <v>1.75687906236045</v>
      </c>
      <c r="R106" s="4" t="n">
        <v>0.846180473542778</v>
      </c>
      <c r="S106" s="4" t="n">
        <v>-0.240962700433978</v>
      </c>
      <c r="T106" s="4" t="n">
        <v>0.00122933132700407</v>
      </c>
      <c r="U106" s="4" t="n">
        <v>0.0460610526258303</v>
      </c>
    </row>
    <row r="107" s="4" customFormat="true" ht="15.75" hidden="false" customHeight="false" outlineLevel="0" collapsed="false">
      <c r="A107" s="4" t="n">
        <v>17022</v>
      </c>
      <c r="B107" s="4" t="s">
        <v>230</v>
      </c>
      <c r="C107" s="4" t="s">
        <v>231</v>
      </c>
      <c r="D107" s="4" t="n">
        <v>45.5102631619262</v>
      </c>
      <c r="E107" s="4" t="n">
        <v>39.4606294702755</v>
      </c>
      <c r="F107" s="4" t="n">
        <v>55.3283724048174</v>
      </c>
      <c r="G107" s="4" t="n">
        <v>43.0886637644279</v>
      </c>
      <c r="H107" s="4" t="n">
        <v>55.9866148162684</v>
      </c>
      <c r="I107" s="4" t="n">
        <v>59.7289673582829</v>
      </c>
      <c r="J107" s="4" t="n">
        <v>55.9834136931472</v>
      </c>
      <c r="K107" s="4" t="n">
        <v>58.607259792416</v>
      </c>
      <c r="L107" s="4" t="n">
        <f aca="false">AVERAGE(D107:G107)</f>
        <v>45.8469822003618</v>
      </c>
      <c r="M107" s="4" t="n">
        <f aca="false">AVERAGE(H107:K107)</f>
        <v>57.5765639150286</v>
      </c>
      <c r="N107" s="4" t="n">
        <f aca="false">STDEV(D107:G107)</f>
        <v>6.79224954653182</v>
      </c>
      <c r="O107" s="4" t="n">
        <f aca="false">STDEV(H107:K107)</f>
        <v>1.89395884681844</v>
      </c>
      <c r="P107" s="4" t="n">
        <f aca="false">N107/SQRT(COUNT(D107:G107))</f>
        <v>3.39612477326591</v>
      </c>
      <c r="Q107" s="4" t="n">
        <f aca="false">O107/SQRT(COUNT(H107:K107))</f>
        <v>0.946979423409219</v>
      </c>
      <c r="R107" s="4" t="n">
        <v>1.23986018347551</v>
      </c>
      <c r="S107" s="4" t="n">
        <v>0.310177439983564</v>
      </c>
      <c r="T107" s="4" t="n">
        <v>0.00123864842705964</v>
      </c>
      <c r="U107" s="4" t="n">
        <v>0.046318610510106</v>
      </c>
    </row>
    <row r="108" s="4" customFormat="true" ht="15.75" hidden="false" customHeight="false" outlineLevel="0" collapsed="false">
      <c r="A108" s="4" t="n">
        <v>14062</v>
      </c>
      <c r="B108" s="4" t="s">
        <v>232</v>
      </c>
      <c r="C108" s="4" t="s">
        <v>233</v>
      </c>
      <c r="D108" s="4" t="n">
        <v>21.8731653783969</v>
      </c>
      <c r="E108" s="4" t="n">
        <v>21.5994940659824</v>
      </c>
      <c r="F108" s="4" t="n">
        <v>22.842310994356</v>
      </c>
      <c r="G108" s="4" t="n">
        <v>24.0099825679309</v>
      </c>
      <c r="H108" s="4" t="n">
        <v>18.6531419392971</v>
      </c>
      <c r="I108" s="4" t="n">
        <v>21.9236779127201</v>
      </c>
      <c r="J108" s="4" t="n">
        <v>20.5875201526031</v>
      </c>
      <c r="K108" s="4" t="n">
        <v>19.5405626285084</v>
      </c>
      <c r="L108" s="4" t="n">
        <f aca="false">AVERAGE(D108:G108)</f>
        <v>22.5812382516666</v>
      </c>
      <c r="M108" s="4" t="n">
        <f aca="false">AVERAGE(H108:K108)</f>
        <v>20.1762256582822</v>
      </c>
      <c r="N108" s="4" t="n">
        <f aca="false">STDEV(D108:G108)</f>
        <v>1.09158266418048</v>
      </c>
      <c r="O108" s="4" t="n">
        <f aca="false">STDEV(H108:K108)</f>
        <v>1.40790672572884</v>
      </c>
      <c r="P108" s="4" t="n">
        <f aca="false">N108/SQRT(COUNT(D108:G108))</f>
        <v>0.545791332090239</v>
      </c>
      <c r="Q108" s="4" t="n">
        <f aca="false">O108/SQRT(COUNT(H108:K108))</f>
        <v>0.703953362864418</v>
      </c>
      <c r="R108" s="4" t="n">
        <v>0.880867550897181</v>
      </c>
      <c r="S108" s="4" t="n">
        <v>-0.183002986103715</v>
      </c>
      <c r="T108" s="4" t="n">
        <v>0.00126891447863454</v>
      </c>
      <c r="U108" s="4" t="n">
        <v>0.0471108555624261</v>
      </c>
    </row>
    <row r="109" s="4" customFormat="true" ht="15.75" hidden="false" customHeight="false" outlineLevel="0" collapsed="false">
      <c r="A109" s="4" t="n">
        <v>11489</v>
      </c>
      <c r="B109" s="4" t="s">
        <v>234</v>
      </c>
      <c r="C109" s="4" t="s">
        <v>235</v>
      </c>
      <c r="D109" s="4" t="n">
        <v>0.379008523859978</v>
      </c>
      <c r="E109" s="4" t="n">
        <v>0.376687737161812</v>
      </c>
      <c r="F109" s="4" t="n">
        <v>0.291325753638897</v>
      </c>
      <c r="G109" s="4" t="n">
        <v>0.491714258618231</v>
      </c>
      <c r="H109" s="4" t="n">
        <v>0.262137121790353</v>
      </c>
      <c r="I109" s="4" t="n">
        <v>0.185471949993333</v>
      </c>
      <c r="J109" s="4" t="n">
        <v>0.256803974853034</v>
      </c>
      <c r="K109" s="4" t="n">
        <v>0.221367481126245</v>
      </c>
      <c r="L109" s="4" t="n">
        <f aca="false">AVERAGE(D109:G109)</f>
        <v>0.38468406831973</v>
      </c>
      <c r="M109" s="4" t="n">
        <f aca="false">AVERAGE(H109:K109)</f>
        <v>0.231445131940741</v>
      </c>
      <c r="N109" s="4" t="n">
        <f aca="false">STDEV(D109:G109)</f>
        <v>0.0821936527806547</v>
      </c>
      <c r="O109" s="4" t="n">
        <f aca="false">STDEV(H109:K109)</f>
        <v>0.0355910178700911</v>
      </c>
      <c r="P109" s="4" t="n">
        <f aca="false">N109/SQRT(COUNT(D109:G109))</f>
        <v>0.0410968263903274</v>
      </c>
      <c r="Q109" s="4" t="n">
        <f aca="false">O109/SQRT(COUNT(H109:K109))</f>
        <v>0.0177955089350456</v>
      </c>
      <c r="R109" s="4" t="n">
        <v>0.593111231443437</v>
      </c>
      <c r="S109" s="4" t="n">
        <v>-0.753625403263766</v>
      </c>
      <c r="T109" s="4" t="n">
        <v>0.00126977410160872</v>
      </c>
      <c r="U109" s="4" t="n">
        <v>0.0471108555624261</v>
      </c>
    </row>
    <row r="110" s="4" customFormat="true" ht="15.75" hidden="false" customHeight="false" outlineLevel="0" collapsed="false">
      <c r="A110" s="4" t="n">
        <v>14465</v>
      </c>
      <c r="B110" s="4" t="s">
        <v>236</v>
      </c>
      <c r="C110" s="4" t="s">
        <v>237</v>
      </c>
      <c r="D110" s="4" t="n">
        <v>25.3229087492281</v>
      </c>
      <c r="E110" s="4" t="n">
        <v>24.7939202624553</v>
      </c>
      <c r="F110" s="4" t="n">
        <v>22.2748149818201</v>
      </c>
      <c r="G110" s="4" t="n">
        <v>23.0046273365516</v>
      </c>
      <c r="H110" s="4" t="n">
        <v>27.2790135591164</v>
      </c>
      <c r="I110" s="4" t="n">
        <v>29.102443785638</v>
      </c>
      <c r="J110" s="4" t="n">
        <v>26.9147550024353</v>
      </c>
      <c r="K110" s="4" t="n">
        <v>28.2119237319787</v>
      </c>
      <c r="L110" s="4" t="n">
        <f aca="false">AVERAGE(D110:G110)</f>
        <v>23.8490678325138</v>
      </c>
      <c r="M110" s="4" t="n">
        <f aca="false">AVERAGE(H110:K110)</f>
        <v>27.8770340197921</v>
      </c>
      <c r="N110" s="4" t="n">
        <f aca="false">STDEV(D110:G110)</f>
        <v>1.44410352252251</v>
      </c>
      <c r="O110" s="4" t="n">
        <f aca="false">STDEV(H110:K110)</f>
        <v>0.982749475059788</v>
      </c>
      <c r="P110" s="4" t="n">
        <f aca="false">N110/SQRT(COUNT(D110:G110))</f>
        <v>0.722051761261253</v>
      </c>
      <c r="Q110" s="4" t="n">
        <f aca="false">O110/SQRT(COUNT(H110:K110))</f>
        <v>0.491374737529894</v>
      </c>
      <c r="R110" s="4" t="n">
        <v>1.15303724501234</v>
      </c>
      <c r="S110" s="4" t="n">
        <v>0.205439115181148</v>
      </c>
      <c r="T110" s="4" t="n">
        <v>0.00130701150669513</v>
      </c>
      <c r="U110" s="4" t="n">
        <v>0.0477449540567109</v>
      </c>
    </row>
    <row r="111" s="4" customFormat="true" ht="15.75" hidden="false" customHeight="false" outlineLevel="0" collapsed="false">
      <c r="A111" s="4" t="n">
        <v>22390</v>
      </c>
      <c r="B111" s="4" t="s">
        <v>238</v>
      </c>
      <c r="C111" s="4" t="s">
        <v>239</v>
      </c>
      <c r="D111" s="4" t="n">
        <v>8.77840375666155</v>
      </c>
      <c r="E111" s="4" t="n">
        <v>8.43515394237613</v>
      </c>
      <c r="F111" s="4" t="n">
        <v>10.2506136401723</v>
      </c>
      <c r="G111" s="4" t="n">
        <v>8.78329807864793</v>
      </c>
      <c r="H111" s="4" t="n">
        <v>11.8409653367829</v>
      </c>
      <c r="I111" s="4" t="n">
        <v>10.2792780143514</v>
      </c>
      <c r="J111" s="4" t="n">
        <v>10.2973190967618</v>
      </c>
      <c r="K111" s="4" t="n">
        <v>12.2811532423357</v>
      </c>
      <c r="L111" s="4" t="n">
        <f aca="false">AVERAGE(D111:G111)</f>
        <v>9.06186735446448</v>
      </c>
      <c r="M111" s="4" t="n">
        <f aca="false">AVERAGE(H111:K111)</f>
        <v>11.174678922558</v>
      </c>
      <c r="N111" s="4" t="n">
        <f aca="false">STDEV(D111:G111)</f>
        <v>0.809081760471688</v>
      </c>
      <c r="O111" s="4" t="n">
        <f aca="false">STDEV(H111:K111)</f>
        <v>1.03918654989476</v>
      </c>
      <c r="P111" s="4" t="n">
        <f aca="false">N111/SQRT(COUNT(D111:G111))</f>
        <v>0.404540880235844</v>
      </c>
      <c r="Q111" s="4" t="n">
        <f aca="false">O111/SQRT(COUNT(H111:K111))</f>
        <v>0.519593274947382</v>
      </c>
      <c r="R111" s="4" t="n">
        <v>1.21771751233911</v>
      </c>
      <c r="S111" s="4" t="n">
        <v>0.284179493823017</v>
      </c>
      <c r="T111" s="4" t="n">
        <v>0.00131554045407613</v>
      </c>
      <c r="U111" s="4" t="n">
        <v>0.0477803284843472</v>
      </c>
    </row>
    <row r="112" s="4" customFormat="true" ht="15.75" hidden="false" customHeight="false" outlineLevel="0" collapsed="false">
      <c r="A112" s="4" t="n">
        <v>319197</v>
      </c>
      <c r="B112" s="4" t="s">
        <v>240</v>
      </c>
      <c r="C112" s="4" t="s">
        <v>241</v>
      </c>
      <c r="D112" s="4" t="n">
        <v>6.58743030893228</v>
      </c>
      <c r="E112" s="4" t="n">
        <v>6.45682973832685</v>
      </c>
      <c r="F112" s="4" t="n">
        <v>5.69989045398776</v>
      </c>
      <c r="G112" s="4" t="n">
        <v>6.5601541775009</v>
      </c>
      <c r="H112" s="4" t="n">
        <v>5.44935493406284</v>
      </c>
      <c r="I112" s="4" t="n">
        <v>5.65649871687497</v>
      </c>
      <c r="J112" s="4" t="n">
        <v>5.31886593760906</v>
      </c>
      <c r="K112" s="4" t="n">
        <v>4.6226363754204</v>
      </c>
      <c r="L112" s="4" t="n">
        <f aca="false">AVERAGE(D112:G112)</f>
        <v>6.32607616968695</v>
      </c>
      <c r="M112" s="4" t="n">
        <f aca="false">AVERAGE(H112:K112)</f>
        <v>5.26183899099182</v>
      </c>
      <c r="N112" s="4" t="n">
        <f aca="false">STDEV(D112:G112)</f>
        <v>0.421229765528107</v>
      </c>
      <c r="O112" s="4" t="n">
        <f aca="false">STDEV(H112:K112)</f>
        <v>0.448237505694547</v>
      </c>
      <c r="P112" s="4" t="n">
        <f aca="false">N112/SQRT(COUNT(D112:G112))</f>
        <v>0.210614882764053</v>
      </c>
      <c r="Q112" s="4" t="n">
        <f aca="false">O112/SQRT(COUNT(H112:K112))</f>
        <v>0.224118752847274</v>
      </c>
      <c r="R112" s="4" t="n">
        <v>0.820147059181704</v>
      </c>
      <c r="S112" s="4" t="n">
        <v>-0.286045474754373</v>
      </c>
      <c r="T112" s="4" t="n">
        <v>0.00133193399733994</v>
      </c>
      <c r="U112" s="4" t="n">
        <v>0.0482582498802743</v>
      </c>
    </row>
    <row r="113" s="4" customFormat="true" ht="15.75" hidden="false" customHeight="false" outlineLevel="0" collapsed="false">
      <c r="A113" s="4" t="n">
        <v>109294</v>
      </c>
      <c r="B113" s="4" t="s">
        <v>242</v>
      </c>
      <c r="C113" s="4" t="s">
        <v>243</v>
      </c>
      <c r="D113" s="4" t="n">
        <v>6.47209879278327</v>
      </c>
      <c r="E113" s="4" t="n">
        <v>5.68476242867207</v>
      </c>
      <c r="F113" s="4" t="n">
        <v>6.43609191235694</v>
      </c>
      <c r="G113" s="4" t="n">
        <v>6.1042579587531</v>
      </c>
      <c r="H113" s="4" t="n">
        <v>5.36836005829546</v>
      </c>
      <c r="I113" s="4" t="n">
        <v>5.47085054104764</v>
      </c>
      <c r="J113" s="4" t="n">
        <v>5.26578716015097</v>
      </c>
      <c r="K113" s="4" t="n">
        <v>5.48979841784669</v>
      </c>
      <c r="L113" s="4" t="n">
        <f aca="false">AVERAGE(D113:G113)</f>
        <v>6.17430277314135</v>
      </c>
      <c r="M113" s="4" t="n">
        <f aca="false">AVERAGE(H113:K113)</f>
        <v>5.39869904433519</v>
      </c>
      <c r="N113" s="4" t="n">
        <f aca="false">STDEV(D113:G113)</f>
        <v>0.365956303225579</v>
      </c>
      <c r="O113" s="4" t="n">
        <f aca="false">STDEV(H113:K113)</f>
        <v>0.103426233556986</v>
      </c>
      <c r="P113" s="4" t="n">
        <f aca="false">N113/SQRT(COUNT(D113:G113))</f>
        <v>0.182978151612789</v>
      </c>
      <c r="Q113" s="4" t="n">
        <f aca="false">O113/SQRT(COUNT(H113:K113))</f>
        <v>0.0517131167784932</v>
      </c>
      <c r="R113" s="4" t="n">
        <v>0.862945044065303</v>
      </c>
      <c r="S113" s="4" t="n">
        <v>-0.212659409386944</v>
      </c>
      <c r="T113" s="4" t="n">
        <v>0.00135250760499576</v>
      </c>
      <c r="U113" s="4" t="n">
        <v>0.0486569102146389</v>
      </c>
    </row>
    <row r="114" s="4" customFormat="true" ht="15.75" hidden="false" customHeight="false" outlineLevel="0" collapsed="false">
      <c r="A114" s="4" t="n">
        <v>74270</v>
      </c>
      <c r="B114" s="4" t="s">
        <v>244</v>
      </c>
      <c r="C114" s="4" t="s">
        <v>245</v>
      </c>
      <c r="D114" s="4" t="n">
        <v>18.5932508289772</v>
      </c>
      <c r="E114" s="4" t="n">
        <v>18.7429623581492</v>
      </c>
      <c r="F114" s="4" t="n">
        <v>18.9495346788763</v>
      </c>
      <c r="G114" s="4" t="n">
        <v>17.6628268386372</v>
      </c>
      <c r="H114" s="4" t="n">
        <v>20.5765265236134</v>
      </c>
      <c r="I114" s="4" t="n">
        <v>21.7285429397178</v>
      </c>
      <c r="J114" s="4" t="n">
        <v>22.4735342866861</v>
      </c>
      <c r="K114" s="4" t="n">
        <v>21.4010243949033</v>
      </c>
      <c r="L114" s="4" t="n">
        <f aca="false">AVERAGE(D114:G114)</f>
        <v>18.48714367616</v>
      </c>
      <c r="M114" s="4" t="n">
        <f aca="false">AVERAGE(H114:K114)</f>
        <v>21.5449070362302</v>
      </c>
      <c r="N114" s="4" t="n">
        <f aca="false">STDEV(D114:G114)</f>
        <v>0.568625715783308</v>
      </c>
      <c r="O114" s="4" t="n">
        <f aca="false">STDEV(H114:K114)</f>
        <v>0.786242911368189</v>
      </c>
      <c r="P114" s="4" t="n">
        <f aca="false">N114/SQRT(COUNT(D114:G114))</f>
        <v>0.284312857891654</v>
      </c>
      <c r="Q114" s="4" t="n">
        <f aca="false">O114/SQRT(COUNT(H114:K114))</f>
        <v>0.393121455684094</v>
      </c>
      <c r="R114" s="4" t="n">
        <v>1.14959833664856</v>
      </c>
      <c r="S114" s="4" t="n">
        <v>0.201129879476942</v>
      </c>
      <c r="T114" s="4" t="n">
        <v>0.00138543981181871</v>
      </c>
      <c r="U114" s="4" t="n">
        <v>0.0496532200231966</v>
      </c>
    </row>
    <row r="115" s="4" customFormat="true" ht="15.75" hidden="false" customHeight="false" outlineLevel="0" collapsed="false">
      <c r="A115" s="4" t="n">
        <v>14177</v>
      </c>
      <c r="B115" s="4" t="s">
        <v>246</v>
      </c>
      <c r="C115" s="4" t="s">
        <v>247</v>
      </c>
      <c r="D115" s="4" t="n">
        <v>0.753448314132393</v>
      </c>
      <c r="E115" s="4" t="n">
        <v>0.709361258583824</v>
      </c>
      <c r="F115" s="4" t="n">
        <v>0.480345313713332</v>
      </c>
      <c r="G115" s="4" t="n">
        <v>1.06348507976988</v>
      </c>
      <c r="H115" s="4" t="n">
        <v>0.204103112075808</v>
      </c>
      <c r="I115" s="4" t="n">
        <v>0.35547246359861</v>
      </c>
      <c r="J115" s="4" t="n">
        <v>0.432325750926242</v>
      </c>
      <c r="K115" s="4" t="n">
        <v>0.239804354907228</v>
      </c>
      <c r="L115" s="4" t="n">
        <f aca="false">AVERAGE(D115:G115)</f>
        <v>0.751659991549857</v>
      </c>
      <c r="M115" s="4" t="n">
        <f aca="false">AVERAGE(H115:K115)</f>
        <v>0.307926420376972</v>
      </c>
      <c r="N115" s="4" t="n">
        <f aca="false">STDEV(D115:G115)</f>
        <v>0.239888113475952</v>
      </c>
      <c r="O115" s="4" t="n">
        <f aca="false">STDEV(H115:K115)</f>
        <v>0.105128040689442</v>
      </c>
      <c r="P115" s="4" t="n">
        <f aca="false">N115/SQRT(COUNT(D115:G115))</f>
        <v>0.119944056737976</v>
      </c>
      <c r="Q115" s="4" t="n">
        <f aca="false">O115/SQRT(COUNT(H115:K115))</f>
        <v>0.0525640203447211</v>
      </c>
      <c r="R115" s="4" t="n">
        <v>0.402522266400743</v>
      </c>
      <c r="S115" s="4" t="n">
        <v>-1.31285950361683</v>
      </c>
      <c r="T115" s="4" t="n">
        <v>0.00140595006989967</v>
      </c>
      <c r="U115" s="4" t="n">
        <v>0.0499193234211015</v>
      </c>
    </row>
    <row r="116" s="4" customFormat="true" ht="15.75" hidden="false" customHeight="false" outlineLevel="0" collapsed="false">
      <c r="A116" s="4" t="n">
        <v>54598</v>
      </c>
      <c r="B116" s="4" t="s">
        <v>248</v>
      </c>
      <c r="C116" s="4" t="s">
        <v>249</v>
      </c>
      <c r="D116" s="4" t="n">
        <v>11.6529097758906</v>
      </c>
      <c r="E116" s="4" t="n">
        <v>9.70705607693097</v>
      </c>
      <c r="F116" s="4" t="n">
        <v>10.4800975067106</v>
      </c>
      <c r="G116" s="4" t="n">
        <v>11.3845033836311</v>
      </c>
      <c r="H116" s="4" t="n">
        <v>9.28070968781888</v>
      </c>
      <c r="I116" s="4" t="n">
        <v>10.4007775923089</v>
      </c>
      <c r="J116" s="4" t="n">
        <v>9.02888191024545</v>
      </c>
      <c r="K116" s="4" t="n">
        <v>9.12137400616093</v>
      </c>
      <c r="L116" s="4" t="n">
        <f aca="false">AVERAGE(D116:G116)</f>
        <v>10.8061416857908</v>
      </c>
      <c r="M116" s="4" t="n">
        <f aca="false">AVERAGE(H116:K116)</f>
        <v>9.45793579913354</v>
      </c>
      <c r="N116" s="4" t="n">
        <f aca="false">STDEV(D116:G116)</f>
        <v>0.888033864642343</v>
      </c>
      <c r="O116" s="4" t="n">
        <f aca="false">STDEV(H116:K116)</f>
        <v>0.637108264360351</v>
      </c>
      <c r="P116" s="4" t="n">
        <f aca="false">N116/SQRT(COUNT(D116:G116))</f>
        <v>0.444016932321172</v>
      </c>
      <c r="Q116" s="4" t="n">
        <f aca="false">O116/SQRT(COUNT(H116:K116))</f>
        <v>0.318554132180175</v>
      </c>
      <c r="R116" s="4" t="n">
        <v>0.863378650573364</v>
      </c>
      <c r="S116" s="4" t="n">
        <v>-0.211934676274638</v>
      </c>
      <c r="T116" s="4" t="n">
        <v>0.00162028271094917</v>
      </c>
      <c r="U116" s="4" t="n">
        <v>0.0546600354392979</v>
      </c>
    </row>
    <row r="117" s="4" customFormat="true" ht="15.75" hidden="false" customHeight="false" outlineLevel="0" collapsed="false">
      <c r="A117" s="0" t="n">
        <v>20393</v>
      </c>
      <c r="B117" s="0" t="s">
        <v>250</v>
      </c>
      <c r="C117" s="0" t="s">
        <v>251</v>
      </c>
      <c r="D117" s="0" t="n">
        <v>16.1220901903782</v>
      </c>
      <c r="E117" s="0" t="n">
        <v>18.4033573456202</v>
      </c>
      <c r="F117" s="0" t="n">
        <v>16.5927060752431</v>
      </c>
      <c r="G117" s="0" t="n">
        <v>17.4737173435768</v>
      </c>
      <c r="H117" s="0" t="n">
        <v>13.9125951017082</v>
      </c>
      <c r="I117" s="0" t="n">
        <v>16.1976411005169</v>
      </c>
      <c r="J117" s="0" t="n">
        <v>15.8621638807967</v>
      </c>
      <c r="K117" s="0" t="n">
        <v>12.8459449045372</v>
      </c>
      <c r="L117" s="1" t="n">
        <f aca="false">AVERAGE(D117:G117)</f>
        <v>17.1479677387046</v>
      </c>
      <c r="M117" s="1" t="n">
        <f aca="false">AVERAGE(H117:K117)</f>
        <v>14.7045862468898</v>
      </c>
      <c r="N117" s="1" t="n">
        <f aca="false">STDEV(D117:G117)</f>
        <v>1.00711735981072</v>
      </c>
      <c r="O117" s="1" t="n">
        <f aca="false">STDEV(H117:K117)</f>
        <v>1.59697593261027</v>
      </c>
      <c r="P117" s="1" t="n">
        <f aca="false">N117/SQRT(COUNT(D117:G117))</f>
        <v>0.503558679905358</v>
      </c>
      <c r="Q117" s="1" t="n">
        <f aca="false">O117/SQRT(COUNT(H117:K117))</f>
        <v>0.798487966305133</v>
      </c>
      <c r="R117" s="1" t="n">
        <v>0.845006033359685</v>
      </c>
      <c r="S117" s="1" t="n">
        <v>-0.242966452584821</v>
      </c>
      <c r="T117" s="1" t="n">
        <v>0.00176510913899405</v>
      </c>
      <c r="U117" s="1" t="n">
        <v>0.0570573798303835</v>
      </c>
    </row>
    <row r="118" s="4" customFormat="true" ht="15.75" hidden="false" customHeight="false" outlineLevel="0" collapsed="false">
      <c r="A118" s="4" t="n">
        <v>11745</v>
      </c>
      <c r="B118" s="4" t="s">
        <v>252</v>
      </c>
      <c r="C118" s="4" t="s">
        <v>253</v>
      </c>
      <c r="D118" s="4" t="n">
        <v>16.1973616789248</v>
      </c>
      <c r="E118" s="4" t="n">
        <v>16.6695966450464</v>
      </c>
      <c r="F118" s="4" t="n">
        <v>15.2753352278286</v>
      </c>
      <c r="G118" s="4" t="n">
        <v>16.21153481349</v>
      </c>
      <c r="H118" s="4" t="n">
        <v>12.8587942702905</v>
      </c>
      <c r="I118" s="4" t="n">
        <v>13.6428417275429</v>
      </c>
      <c r="J118" s="4" t="n">
        <v>15.241689016249</v>
      </c>
      <c r="K118" s="4" t="n">
        <v>12.8572373729346</v>
      </c>
      <c r="L118" s="4" t="n">
        <f aca="false">AVERAGE(D118:G118)</f>
        <v>16.0884570913225</v>
      </c>
      <c r="M118" s="4" t="n">
        <f aca="false">AVERAGE(H118:K118)</f>
        <v>13.6501405967543</v>
      </c>
      <c r="N118" s="4" t="n">
        <f aca="false">STDEV(D118:G118)</f>
        <v>0.58477878458125</v>
      </c>
      <c r="O118" s="4" t="n">
        <f aca="false">STDEV(H118:K118)</f>
        <v>1.12368503532489</v>
      </c>
      <c r="P118" s="4" t="n">
        <f aca="false">N118/SQRT(COUNT(D118:G118))</f>
        <v>0.292389392290625</v>
      </c>
      <c r="Q118" s="4" t="n">
        <f aca="false">O118/SQRT(COUNT(H118:K118))</f>
        <v>0.561842517662443</v>
      </c>
      <c r="R118" s="4" t="n">
        <v>0.836491592868787</v>
      </c>
      <c r="S118" s="4" t="n">
        <v>-0.257577054309878</v>
      </c>
      <c r="T118" s="4" t="n">
        <v>0.00194014191397191</v>
      </c>
      <c r="U118" s="4" t="n">
        <v>0.0612032455024849</v>
      </c>
    </row>
    <row r="119" s="4" customFormat="true" ht="15.75" hidden="false" customHeight="false" outlineLevel="0" collapsed="false">
      <c r="A119" s="4" t="n">
        <v>13618</v>
      </c>
      <c r="B119" s="4" t="s">
        <v>254</v>
      </c>
      <c r="C119" s="4" t="s">
        <v>255</v>
      </c>
      <c r="D119" s="4" t="n">
        <v>4.29792636982039</v>
      </c>
      <c r="E119" s="4" t="n">
        <v>4.65017919265984</v>
      </c>
      <c r="F119" s="4" t="n">
        <v>4.18083300812287</v>
      </c>
      <c r="G119" s="4" t="n">
        <v>4.1891681925889</v>
      </c>
      <c r="H119" s="4" t="n">
        <v>3.75987823452786</v>
      </c>
      <c r="I119" s="4" t="n">
        <v>3.549558462675</v>
      </c>
      <c r="J119" s="4" t="n">
        <v>3.9894797970325</v>
      </c>
      <c r="K119" s="4" t="n">
        <v>3.43701702860606</v>
      </c>
      <c r="L119" s="4" t="n">
        <f aca="false">AVERAGE(D119:G119)</f>
        <v>4.329526690798</v>
      </c>
      <c r="M119" s="4" t="n">
        <f aca="false">AVERAGE(H119:K119)</f>
        <v>3.68398338071036</v>
      </c>
      <c r="N119" s="4" t="n">
        <f aca="false">STDEV(D119:G119)</f>
        <v>0.220323191791174</v>
      </c>
      <c r="O119" s="4" t="n">
        <f aca="false">STDEV(H119:K119)</f>
        <v>0.243687318013726</v>
      </c>
      <c r="P119" s="4" t="n">
        <f aca="false">N119/SQRT(COUNT(D119:G119))</f>
        <v>0.110161595895587</v>
      </c>
      <c r="Q119" s="4" t="n">
        <f aca="false">O119/SQRT(COUNT(H119:K119))</f>
        <v>0.121843659006863</v>
      </c>
      <c r="R119" s="4" t="n">
        <v>0.839225147956454</v>
      </c>
      <c r="S119" s="4" t="n">
        <v>-0.252870184979248</v>
      </c>
      <c r="T119" s="4" t="n">
        <v>0.002316332469858</v>
      </c>
      <c r="U119" s="4" t="n">
        <v>0.0702645556736605</v>
      </c>
    </row>
    <row r="120" customFormat="false" ht="15.75" hidden="false" customHeight="false" outlineLevel="0" collapsed="false">
      <c r="A120" s="4" t="n">
        <v>71690</v>
      </c>
      <c r="B120" s="4" t="s">
        <v>256</v>
      </c>
      <c r="C120" s="4" t="s">
        <v>257</v>
      </c>
      <c r="D120" s="4" t="n">
        <v>1.73614363790317</v>
      </c>
      <c r="E120" s="4" t="n">
        <v>1.15079522077288</v>
      </c>
      <c r="F120" s="4" t="n">
        <v>1.37573618459198</v>
      </c>
      <c r="G120" s="4" t="n">
        <v>1.3955675249355</v>
      </c>
      <c r="H120" s="4" t="n">
        <v>0.797131190608324</v>
      </c>
      <c r="I120" s="4" t="n">
        <v>1.14535492788596</v>
      </c>
      <c r="J120" s="4" t="n">
        <v>1.06373103451866</v>
      </c>
      <c r="K120" s="4" t="n">
        <v>0.77266491148425</v>
      </c>
      <c r="L120" s="4" t="n">
        <f aca="false">AVERAGE(D120:G120)</f>
        <v>1.41456064205088</v>
      </c>
      <c r="M120" s="4" t="n">
        <f aca="false">AVERAGE(H120:K120)</f>
        <v>0.944720516124299</v>
      </c>
      <c r="N120" s="4" t="n">
        <f aca="false">STDEV(D120:G120)</f>
        <v>0.241423485241205</v>
      </c>
      <c r="O120" s="4" t="n">
        <f aca="false">STDEV(H120:K120)</f>
        <v>0.187797240630913</v>
      </c>
      <c r="P120" s="4" t="n">
        <f aca="false">N120/SQRT(COUNT(D120:G120))</f>
        <v>0.120711742620603</v>
      </c>
      <c r="Q120" s="4" t="n">
        <f aca="false">O120/SQRT(COUNT(H120:K120))</f>
        <v>0.0938986203154567</v>
      </c>
      <c r="R120" s="4" t="n">
        <v>0.658640327188491</v>
      </c>
      <c r="S120" s="4" t="n">
        <v>-0.602437247008615</v>
      </c>
      <c r="T120" s="4" t="n">
        <v>0.0025365828453858</v>
      </c>
      <c r="U120" s="4" t="n">
        <v>0.0752598969728784</v>
      </c>
    </row>
    <row r="121" customFormat="false" ht="15.75" hidden="false" customHeight="false" outlineLevel="0" collapsed="false">
      <c r="A121" s="4" t="n">
        <v>27494</v>
      </c>
      <c r="B121" s="4" t="s">
        <v>258</v>
      </c>
      <c r="C121" s="4" t="s">
        <v>259</v>
      </c>
      <c r="D121" s="4" t="n">
        <v>1.93476215008338</v>
      </c>
      <c r="E121" s="4" t="n">
        <v>2.60875543455305</v>
      </c>
      <c r="F121" s="4" t="n">
        <v>2.15908447477382</v>
      </c>
      <c r="G121" s="4" t="n">
        <v>2.52779626589715</v>
      </c>
      <c r="H121" s="4" t="n">
        <v>1.83702420810666</v>
      </c>
      <c r="I121" s="4" t="n">
        <v>1.92653230232485</v>
      </c>
      <c r="J121" s="4" t="n">
        <v>1.73218291129951</v>
      </c>
      <c r="K121" s="4" t="n">
        <v>1.77541876208142</v>
      </c>
      <c r="L121" s="4" t="n">
        <f aca="false">AVERAGE(D121:G121)</f>
        <v>2.30759958132685</v>
      </c>
      <c r="M121" s="4" t="n">
        <f aca="false">AVERAGE(H121:K121)</f>
        <v>1.81778954595311</v>
      </c>
      <c r="N121" s="4" t="n">
        <f aca="false">STDEV(D121:G121)</f>
        <v>0.316357347967368</v>
      </c>
      <c r="O121" s="4" t="n">
        <f aca="false">STDEV(H121:K121)</f>
        <v>0.08429855379167</v>
      </c>
      <c r="P121" s="4" t="n">
        <f aca="false">N121/SQRT(COUNT(D121:G121))</f>
        <v>0.158178673983684</v>
      </c>
      <c r="Q121" s="4" t="n">
        <f aca="false">O121/SQRT(COUNT(H121:K121))</f>
        <v>0.042149276895835</v>
      </c>
      <c r="R121" s="4" t="n">
        <v>0.776151100280938</v>
      </c>
      <c r="S121" s="4" t="n">
        <v>-0.365590552777256</v>
      </c>
      <c r="T121" s="4" t="n">
        <v>0.0027522483806588</v>
      </c>
      <c r="U121" s="4" t="n">
        <v>0.0795424955013875</v>
      </c>
    </row>
    <row r="122" s="6" customFormat="true" ht="15.75" hidden="false" customHeight="false" outlineLevel="0" collapsed="false">
      <c r="A122" s="4" t="n">
        <v>11482</v>
      </c>
      <c r="B122" s="4" t="s">
        <v>260</v>
      </c>
      <c r="C122" s="4" t="s">
        <v>261</v>
      </c>
      <c r="D122" s="4" t="n">
        <v>13.7764854559994</v>
      </c>
      <c r="E122" s="4" t="n">
        <v>14.8730890737691</v>
      </c>
      <c r="F122" s="4" t="n">
        <v>13.4954285766176</v>
      </c>
      <c r="G122" s="4" t="n">
        <v>14.1250064006194</v>
      </c>
      <c r="H122" s="4" t="n">
        <v>11.884863219842</v>
      </c>
      <c r="I122" s="4" t="n">
        <v>13.0174506476657</v>
      </c>
      <c r="J122" s="4" t="n">
        <v>12.7830078033871</v>
      </c>
      <c r="K122" s="4" t="n">
        <v>12.0926224740225</v>
      </c>
      <c r="L122" s="4" t="n">
        <f aca="false">AVERAGE(D122:G122)</f>
        <v>14.0675023767514</v>
      </c>
      <c r="M122" s="4" t="n">
        <f aca="false">AVERAGE(H122:K122)</f>
        <v>12.4444860362293</v>
      </c>
      <c r="N122" s="4" t="n">
        <f aca="false">STDEV(D122:G122)</f>
        <v>0.595604992182011</v>
      </c>
      <c r="O122" s="4" t="n">
        <f aca="false">STDEV(H122:K122)</f>
        <v>0.541562891339568</v>
      </c>
      <c r="P122" s="4" t="n">
        <f aca="false">N122/SQRT(COUNT(D122:G122))</f>
        <v>0.297802496091006</v>
      </c>
      <c r="Q122" s="4" t="n">
        <f aca="false">O122/SQRT(COUNT(H122:K122))</f>
        <v>0.270781445669784</v>
      </c>
      <c r="R122" s="4" t="n">
        <v>0.872162496419512</v>
      </c>
      <c r="S122" s="4" t="n">
        <v>-0.197331140001977</v>
      </c>
      <c r="T122" s="4" t="n">
        <v>0.00319924587959981</v>
      </c>
      <c r="U122" s="4" t="n">
        <v>0.0882889412392035</v>
      </c>
    </row>
    <row r="123" customFormat="false" ht="15.75" hidden="false" customHeight="false" outlineLevel="0" collapsed="false">
      <c r="A123" s="4" t="n">
        <v>27279</v>
      </c>
      <c r="B123" s="4" t="s">
        <v>262</v>
      </c>
      <c r="C123" s="4" t="s">
        <v>263</v>
      </c>
      <c r="D123" s="4" t="n">
        <v>37.7712098275332</v>
      </c>
      <c r="E123" s="4" t="n">
        <v>55.8007484679787</v>
      </c>
      <c r="F123" s="4" t="n">
        <v>31.7526780364523</v>
      </c>
      <c r="G123" s="4" t="n">
        <v>54.1464446599654</v>
      </c>
      <c r="H123" s="4" t="n">
        <v>23.6254816127985</v>
      </c>
      <c r="I123" s="4" t="n">
        <v>30.2928844730521</v>
      </c>
      <c r="J123" s="4" t="n">
        <v>29.4737744689496</v>
      </c>
      <c r="K123" s="4" t="n">
        <v>26.7119686193655</v>
      </c>
      <c r="L123" s="4" t="n">
        <f aca="false">AVERAGE(D123:G123)</f>
        <v>44.8677702479824</v>
      </c>
      <c r="M123" s="4" t="n">
        <f aca="false">AVERAGE(H123:K123)</f>
        <v>27.5260272935414</v>
      </c>
      <c r="N123" s="4" t="n">
        <f aca="false">STDEV(D123:G123)</f>
        <v>11.9441844303762</v>
      </c>
      <c r="O123" s="4" t="n">
        <f aca="false">STDEV(H123:K123)</f>
        <v>3.01806592835454</v>
      </c>
      <c r="P123" s="4" t="n">
        <f aca="false">N123/SQRT(COUNT(D123:G123))</f>
        <v>5.97209221518811</v>
      </c>
      <c r="Q123" s="4" t="n">
        <f aca="false">O123/SQRT(COUNT(H123:K123))</f>
        <v>1.50903296417727</v>
      </c>
      <c r="R123" s="4" t="n">
        <v>0.603409054884265</v>
      </c>
      <c r="S123" s="4" t="n">
        <v>-0.728791748852519</v>
      </c>
      <c r="T123" s="4" t="n">
        <v>0.00397671870112475</v>
      </c>
      <c r="U123" s="4" t="n">
        <v>0.104746318581237</v>
      </c>
    </row>
    <row r="124" customFormat="false" ht="15.75" hidden="false" customHeight="false" outlineLevel="0" collapsed="false">
      <c r="A124" s="4" t="n">
        <v>12266</v>
      </c>
      <c r="B124" s="4" t="s">
        <v>264</v>
      </c>
      <c r="C124" s="4" t="s">
        <v>265</v>
      </c>
      <c r="D124" s="4" t="n">
        <v>80.352945942841</v>
      </c>
      <c r="E124" s="4" t="n">
        <v>76.3278624782731</v>
      </c>
      <c r="F124" s="4" t="n">
        <v>71.9283756470863</v>
      </c>
      <c r="G124" s="4" t="n">
        <v>75.45278503069</v>
      </c>
      <c r="H124" s="4" t="n">
        <v>65.7417992853819</v>
      </c>
      <c r="I124" s="4" t="n">
        <v>72.0091781471934</v>
      </c>
      <c r="J124" s="4" t="n">
        <v>71.2968752979681</v>
      </c>
      <c r="K124" s="4" t="n">
        <v>69.4566474401431</v>
      </c>
      <c r="L124" s="4" t="n">
        <f aca="false">AVERAGE(D124:G124)</f>
        <v>76.0154922747226</v>
      </c>
      <c r="M124" s="4" t="n">
        <f aca="false">AVERAGE(H124:K124)</f>
        <v>69.6261250426716</v>
      </c>
      <c r="N124" s="4" t="n">
        <f aca="false">STDEV(D124:G124)</f>
        <v>3.46084003470872</v>
      </c>
      <c r="O124" s="4" t="n">
        <f aca="false">STDEV(H124:K124)</f>
        <v>2.80398869238372</v>
      </c>
      <c r="P124" s="4" t="n">
        <f aca="false">N124/SQRT(COUNT(D124:G124))</f>
        <v>1.73042001735436</v>
      </c>
      <c r="Q124" s="4" t="n">
        <f aca="false">O124/SQRT(COUNT(H124:K124))</f>
        <v>1.40199434619186</v>
      </c>
      <c r="R124" s="4" t="n">
        <v>0.903372676430178</v>
      </c>
      <c r="S124" s="4" t="n">
        <v>-0.146606816461525</v>
      </c>
      <c r="T124" s="4" t="n">
        <v>0.00407891942164147</v>
      </c>
      <c r="U124" s="4" t="n">
        <v>0.106079881090399</v>
      </c>
    </row>
    <row r="125" customFormat="false" ht="15.75" hidden="false" customHeight="false" outlineLevel="0" collapsed="false">
      <c r="A125" s="4" t="n">
        <v>17304</v>
      </c>
      <c r="B125" s="4" t="s">
        <v>266</v>
      </c>
      <c r="C125" s="4" t="s">
        <v>267</v>
      </c>
      <c r="D125" s="4" t="n">
        <v>72.1000657290221</v>
      </c>
      <c r="E125" s="4" t="n">
        <v>75.2572801204554</v>
      </c>
      <c r="F125" s="4" t="n">
        <v>69.6509240339891</v>
      </c>
      <c r="G125" s="4" t="n">
        <v>74.5700130815879</v>
      </c>
      <c r="H125" s="4" t="n">
        <v>63.8099674904774</v>
      </c>
      <c r="I125" s="4" t="n">
        <v>61.3860481635651</v>
      </c>
      <c r="J125" s="4" t="n">
        <v>69.8976790754352</v>
      </c>
      <c r="K125" s="4" t="n">
        <v>66.477241297937</v>
      </c>
      <c r="L125" s="4" t="n">
        <f aca="false">AVERAGE(D125:G125)</f>
        <v>72.8945707412636</v>
      </c>
      <c r="M125" s="4" t="n">
        <f aca="false">AVERAGE(H125:K125)</f>
        <v>65.3927340068537</v>
      </c>
      <c r="N125" s="4" t="n">
        <f aca="false">STDEV(D125:G125)</f>
        <v>2.55225291473774</v>
      </c>
      <c r="O125" s="4" t="n">
        <f aca="false">STDEV(H125:K125)</f>
        <v>3.65282390430203</v>
      </c>
      <c r="P125" s="4" t="n">
        <f aca="false">N125/SQRT(COUNT(D125:G125))</f>
        <v>1.27612645736887</v>
      </c>
      <c r="Q125" s="4" t="n">
        <f aca="false">O125/SQRT(COUNT(H125:K125))</f>
        <v>1.82641195215101</v>
      </c>
      <c r="R125" s="4" t="n">
        <v>0.884725408741105</v>
      </c>
      <c r="S125" s="4" t="n">
        <v>-0.17669833790378</v>
      </c>
      <c r="T125" s="4" t="n">
        <v>0.00429032370842963</v>
      </c>
      <c r="U125" s="4" t="n">
        <v>0.109734772861774</v>
      </c>
    </row>
    <row r="126" customFormat="false" ht="15.75" hidden="false" customHeight="false" outlineLevel="0" collapsed="false">
      <c r="A126" s="4" t="n">
        <v>52014</v>
      </c>
      <c r="B126" s="4" t="s">
        <v>268</v>
      </c>
      <c r="C126" s="4" t="s">
        <v>269</v>
      </c>
      <c r="D126" s="4" t="n">
        <v>21.4458758632389</v>
      </c>
      <c r="E126" s="4" t="n">
        <v>22.7873582471362</v>
      </c>
      <c r="F126" s="4" t="n">
        <v>20.5213845338474</v>
      </c>
      <c r="G126" s="4" t="n">
        <v>22.7966946847068</v>
      </c>
      <c r="H126" s="4" t="n">
        <v>19.9736172495374</v>
      </c>
      <c r="I126" s="4" t="n">
        <v>20.8103164233642</v>
      </c>
      <c r="J126" s="4" t="n">
        <v>18.4352545351189</v>
      </c>
      <c r="K126" s="4" t="n">
        <v>19.7935782686559</v>
      </c>
      <c r="L126" s="4" t="n">
        <f aca="false">AVERAGE(D126:G126)</f>
        <v>21.8878283322323</v>
      </c>
      <c r="M126" s="4" t="n">
        <f aca="false">AVERAGE(H126:K126)</f>
        <v>19.7531916191691</v>
      </c>
      <c r="N126" s="4" t="n">
        <f aca="false">STDEV(D126:G126)</f>
        <v>1.11020760122619</v>
      </c>
      <c r="O126" s="4" t="n">
        <f aca="false">STDEV(H126:K126)</f>
        <v>0.983986712162873</v>
      </c>
      <c r="P126" s="4" t="n">
        <f aca="false">N126/SQRT(COUNT(D126:G126))</f>
        <v>0.555103800613095</v>
      </c>
      <c r="Q126" s="4" t="n">
        <f aca="false">O126/SQRT(COUNT(H126:K126))</f>
        <v>0.491993356081436</v>
      </c>
      <c r="R126" s="4" t="n">
        <v>0.889926856264564</v>
      </c>
      <c r="S126" s="4" t="n">
        <v>-0.168241330090146</v>
      </c>
      <c r="T126" s="4" t="n">
        <v>0.00436858106093618</v>
      </c>
      <c r="U126" s="4" t="n">
        <v>0.110875406069999</v>
      </c>
    </row>
    <row r="127" customFormat="false" ht="15.75" hidden="false" customHeight="false" outlineLevel="0" collapsed="false">
      <c r="A127" s="4" t="n">
        <v>13051</v>
      </c>
      <c r="B127" s="4" t="s">
        <v>270</v>
      </c>
      <c r="C127" s="4" t="s">
        <v>271</v>
      </c>
      <c r="D127" s="4" t="n">
        <v>1.95822476294468</v>
      </c>
      <c r="E127" s="4" t="n">
        <v>1.1898339966988</v>
      </c>
      <c r="F127" s="4" t="n">
        <v>2.48627112230775</v>
      </c>
      <c r="G127" s="4" t="n">
        <v>2.10814741476508</v>
      </c>
      <c r="H127" s="4" t="n">
        <v>3.09064692818825</v>
      </c>
      <c r="I127" s="4" t="n">
        <v>3.3471035510524</v>
      </c>
      <c r="J127" s="4" t="n">
        <v>4.08503199223285</v>
      </c>
      <c r="K127" s="4" t="n">
        <v>2.49566302098142</v>
      </c>
      <c r="L127" s="4" t="n">
        <f aca="false">AVERAGE(D127:G127)</f>
        <v>1.93561932417908</v>
      </c>
      <c r="M127" s="4" t="n">
        <f aca="false">AVERAGE(H127:K127)</f>
        <v>3.25461137311373</v>
      </c>
      <c r="N127" s="4" t="n">
        <f aca="false">STDEV(D127:G127)</f>
        <v>0.544576320139563</v>
      </c>
      <c r="O127" s="4" t="n">
        <f aca="false">STDEV(H127:K127)</f>
        <v>0.658543885665461</v>
      </c>
      <c r="P127" s="4" t="n">
        <f aca="false">N127/SQRT(COUNT(D127:G127))</f>
        <v>0.272288160069781</v>
      </c>
      <c r="Q127" s="4" t="n">
        <f aca="false">O127/SQRT(COUNT(H127:K127))</f>
        <v>0.329271942832731</v>
      </c>
      <c r="R127" s="4" t="n">
        <v>1.65938669081532</v>
      </c>
      <c r="S127" s="4" t="n">
        <v>0.730650120118299</v>
      </c>
      <c r="T127" s="4" t="n">
        <v>0.00462610376672819</v>
      </c>
      <c r="U127" s="4" t="n">
        <v>0.115555074194203</v>
      </c>
    </row>
    <row r="128" customFormat="false" ht="15.75" hidden="false" customHeight="false" outlineLevel="0" collapsed="false">
      <c r="A128" s="4" t="n">
        <v>20657</v>
      </c>
      <c r="B128" s="4" t="s">
        <v>272</v>
      </c>
      <c r="C128" s="4" t="s">
        <v>273</v>
      </c>
      <c r="D128" s="4" t="n">
        <v>31.8645634598434</v>
      </c>
      <c r="E128" s="4" t="n">
        <v>30.7035353739817</v>
      </c>
      <c r="F128" s="4" t="n">
        <v>31.0924481076064</v>
      </c>
      <c r="G128" s="4" t="n">
        <v>30.1893719771093</v>
      </c>
      <c r="H128" s="4" t="n">
        <v>26.7439950669113</v>
      </c>
      <c r="I128" s="4" t="n">
        <v>26.1266176864183</v>
      </c>
      <c r="J128" s="4" t="n">
        <v>31.2542978077925</v>
      </c>
      <c r="K128" s="4" t="n">
        <v>25.859938767228</v>
      </c>
      <c r="L128" s="4" t="n">
        <f aca="false">AVERAGE(D128:G128)</f>
        <v>30.9624797296352</v>
      </c>
      <c r="M128" s="4" t="n">
        <f aca="false">AVERAGE(H128:K128)</f>
        <v>27.4962123320875</v>
      </c>
      <c r="N128" s="4" t="n">
        <f aca="false">STDEV(D128:G128)</f>
        <v>0.706020446332649</v>
      </c>
      <c r="O128" s="4" t="n">
        <f aca="false">STDEV(H128:K128)</f>
        <v>2.53260195117181</v>
      </c>
      <c r="P128" s="4" t="n">
        <f aca="false">N128/SQRT(COUNT(D128:G128))</f>
        <v>0.353010223166325</v>
      </c>
      <c r="Q128" s="4" t="n">
        <f aca="false">O128/SQRT(COUNT(H128:K128))</f>
        <v>1.26630097558591</v>
      </c>
      <c r="R128" s="4" t="n">
        <v>0.876015627462519</v>
      </c>
      <c r="S128" s="4" t="n">
        <v>-0.190971488232628</v>
      </c>
      <c r="T128" s="4" t="n">
        <v>0.00485722034488808</v>
      </c>
      <c r="U128" s="4" t="n">
        <v>0.118739893568692</v>
      </c>
    </row>
    <row r="129" customFormat="false" ht="15.75" hidden="false" customHeight="false" outlineLevel="0" collapsed="false">
      <c r="A129" s="4" t="n">
        <v>224065</v>
      </c>
      <c r="B129" s="4" t="s">
        <v>274</v>
      </c>
      <c r="C129" s="4" t="s">
        <v>275</v>
      </c>
      <c r="D129" s="4" t="n">
        <v>1.6304561362271</v>
      </c>
      <c r="E129" s="4" t="n">
        <v>1.52968478497745</v>
      </c>
      <c r="F129" s="4" t="n">
        <v>1.73243903963888</v>
      </c>
      <c r="G129" s="4" t="n">
        <v>2.13400062377968</v>
      </c>
      <c r="H129" s="4" t="n">
        <v>0.552096881207855</v>
      </c>
      <c r="I129" s="4" t="n">
        <v>0.786722290694888</v>
      </c>
      <c r="J129" s="4" t="n">
        <v>1.14817435359765</v>
      </c>
      <c r="K129" s="4" t="n">
        <v>1.19413953018474</v>
      </c>
      <c r="L129" s="4" t="n">
        <f aca="false">AVERAGE(D129:G129)</f>
        <v>1.75664514615578</v>
      </c>
      <c r="M129" s="4" t="n">
        <f aca="false">AVERAGE(H129:K129)</f>
        <v>0.920283263921283</v>
      </c>
      <c r="N129" s="4" t="n">
        <f aca="false">STDEV(D129:G129)</f>
        <v>0.264838166848139</v>
      </c>
      <c r="O129" s="4" t="n">
        <f aca="false">STDEV(H129:K129)</f>
        <v>0.305685758751491</v>
      </c>
      <c r="P129" s="4" t="n">
        <f aca="false">N129/SQRT(COUNT(D129:G129))</f>
        <v>0.132419083424069</v>
      </c>
      <c r="Q129" s="4" t="n">
        <f aca="false">O129/SQRT(COUNT(H129:K129))</f>
        <v>0.152842879375745</v>
      </c>
      <c r="R129" s="4" t="n">
        <v>0.516081660034146</v>
      </c>
      <c r="S129" s="4" t="n">
        <v>-0.954328732329569</v>
      </c>
      <c r="T129" s="4" t="n">
        <v>0.00499497979186518</v>
      </c>
      <c r="U129" s="4" t="n">
        <v>0.121254573462192</v>
      </c>
    </row>
    <row r="130" customFormat="false" ht="15.75" hidden="false" customHeight="false" outlineLevel="0" collapsed="false">
      <c r="A130" s="4" t="n">
        <v>12282</v>
      </c>
      <c r="B130" s="4" t="s">
        <v>276</v>
      </c>
      <c r="C130" s="4" t="s">
        <v>277</v>
      </c>
      <c r="D130" s="4" t="n">
        <v>19.3524695501413</v>
      </c>
      <c r="E130" s="4" t="n">
        <v>20.5529594319198</v>
      </c>
      <c r="F130" s="4" t="n">
        <v>15.6224943366188</v>
      </c>
      <c r="G130" s="4" t="n">
        <v>18.4352259105871</v>
      </c>
      <c r="H130" s="4" t="n">
        <v>15.3849782056229</v>
      </c>
      <c r="I130" s="4" t="n">
        <v>15.6372593395847</v>
      </c>
      <c r="J130" s="4" t="n">
        <v>16.0196200002962</v>
      </c>
      <c r="K130" s="4" t="n">
        <v>15.1152494064674</v>
      </c>
      <c r="L130" s="4" t="n">
        <f aca="false">AVERAGE(D130:G130)</f>
        <v>18.4907873073168</v>
      </c>
      <c r="M130" s="4" t="n">
        <f aca="false">AVERAGE(H130:K130)</f>
        <v>15.5392767379928</v>
      </c>
      <c r="N130" s="4" t="n">
        <f aca="false">STDEV(D130:G130)</f>
        <v>2.09962233061495</v>
      </c>
      <c r="O130" s="4" t="n">
        <f aca="false">STDEV(H130:K130)</f>
        <v>0.384680583873186</v>
      </c>
      <c r="P130" s="4" t="n">
        <f aca="false">N130/SQRT(COUNT(D130:G130))</f>
        <v>1.04981116530747</v>
      </c>
      <c r="Q130" s="4" t="n">
        <f aca="false">O130/SQRT(COUNT(H130:K130))</f>
        <v>0.192340291936593</v>
      </c>
      <c r="R130" s="4" t="n">
        <v>0.828564709735175</v>
      </c>
      <c r="S130" s="4" t="n">
        <v>-0.271313720592794</v>
      </c>
      <c r="T130" s="4" t="n">
        <v>0.00508070384293171</v>
      </c>
      <c r="U130" s="4" t="n">
        <v>0.122395253059901</v>
      </c>
    </row>
    <row r="131" s="6" customFormat="true" ht="15.75" hidden="false" customHeight="false" outlineLevel="0" collapsed="false">
      <c r="A131" s="4" t="n">
        <v>68833</v>
      </c>
      <c r="B131" s="4" t="s">
        <v>278</v>
      </c>
      <c r="C131" s="4" t="s">
        <v>279</v>
      </c>
      <c r="D131" s="4" t="n">
        <v>24.9926961529759</v>
      </c>
      <c r="E131" s="4" t="n">
        <v>24.4707564625865</v>
      </c>
      <c r="F131" s="4" t="n">
        <v>25.3996740953556</v>
      </c>
      <c r="G131" s="4" t="n">
        <v>22.2720955041139</v>
      </c>
      <c r="H131" s="4" t="n">
        <v>27.9558253986007</v>
      </c>
      <c r="I131" s="4" t="n">
        <v>29.2004167929128</v>
      </c>
      <c r="J131" s="4" t="n">
        <v>29.3474680910118</v>
      </c>
      <c r="K131" s="4" t="n">
        <v>26.9072855949891</v>
      </c>
      <c r="L131" s="4" t="n">
        <f aca="false">AVERAGE(D131:G131)</f>
        <v>24.283805553758</v>
      </c>
      <c r="M131" s="4" t="n">
        <f aca="false">AVERAGE(H131:K131)</f>
        <v>28.3527489693786</v>
      </c>
      <c r="N131" s="4" t="n">
        <f aca="false">STDEV(D131:G131)</f>
        <v>1.39398905422981</v>
      </c>
      <c r="O131" s="4" t="n">
        <f aca="false">STDEV(H131:K131)</f>
        <v>1.14817529987636</v>
      </c>
      <c r="P131" s="4" t="n">
        <f aca="false">N131/SQRT(COUNT(D131:G131))</f>
        <v>0.696994527114904</v>
      </c>
      <c r="Q131" s="4" t="n">
        <f aca="false">O131/SQRT(COUNT(H131:K131))</f>
        <v>0.574087649938179</v>
      </c>
      <c r="R131" s="4" t="n">
        <v>1.1520010478106</v>
      </c>
      <c r="S131" s="4" t="n">
        <v>0.20414202899418</v>
      </c>
      <c r="T131" s="4" t="n">
        <v>0.00531162593495214</v>
      </c>
      <c r="U131" s="4" t="n">
        <v>0.125878895125947</v>
      </c>
    </row>
    <row r="132" customFormat="false" ht="15.75" hidden="false" customHeight="false" outlineLevel="0" collapsed="false">
      <c r="A132" s="4" t="n">
        <v>14254</v>
      </c>
      <c r="B132" s="4" t="s">
        <v>280</v>
      </c>
      <c r="C132" s="4" t="s">
        <v>281</v>
      </c>
      <c r="D132" s="4" t="n">
        <v>25.2262813896862</v>
      </c>
      <c r="E132" s="4" t="n">
        <v>27.361255859755</v>
      </c>
      <c r="F132" s="4" t="n">
        <v>23.6211592741034</v>
      </c>
      <c r="G132" s="4" t="n">
        <v>24.8523321989006</v>
      </c>
      <c r="H132" s="4" t="n">
        <v>22.5562105939914</v>
      </c>
      <c r="I132" s="4" t="n">
        <v>21.530989761726</v>
      </c>
      <c r="J132" s="4" t="n">
        <v>22.9673468229646</v>
      </c>
      <c r="K132" s="4" t="n">
        <v>23.2164218708209</v>
      </c>
      <c r="L132" s="4" t="n">
        <f aca="false">AVERAGE(D132:G132)</f>
        <v>25.2652571806113</v>
      </c>
      <c r="M132" s="4" t="n">
        <f aca="false">AVERAGE(H132:K132)</f>
        <v>22.5677422623757</v>
      </c>
      <c r="N132" s="4" t="n">
        <f aca="false">STDEV(D132:G132)</f>
        <v>1.55652332051861</v>
      </c>
      <c r="O132" s="4" t="n">
        <f aca="false">STDEV(H132:K132)</f>
        <v>0.742845377862534</v>
      </c>
      <c r="P132" s="4" t="n">
        <f aca="false">N132/SQRT(COUNT(D132:G132))</f>
        <v>0.778261660259304</v>
      </c>
      <c r="Q132" s="4" t="n">
        <f aca="false">O132/SQRT(COUNT(H132:K132))</f>
        <v>0.371422688931267</v>
      </c>
      <c r="R132" s="4" t="n">
        <v>0.881015130817585</v>
      </c>
      <c r="S132" s="4" t="n">
        <v>-0.182761298252408</v>
      </c>
      <c r="T132" s="4" t="n">
        <v>0.00547020494279858</v>
      </c>
      <c r="U132" s="4" t="n">
        <v>0.128353484542721</v>
      </c>
    </row>
    <row r="133" s="4" customFormat="true" ht="15.75" hidden="false" customHeight="false" outlineLevel="0" collapsed="false">
      <c r="A133" s="4" t="n">
        <v>18127</v>
      </c>
      <c r="B133" s="4" t="s">
        <v>282</v>
      </c>
      <c r="C133" s="4" t="s">
        <v>283</v>
      </c>
      <c r="D133" s="4" t="n">
        <v>13.403278396781</v>
      </c>
      <c r="E133" s="4" t="n">
        <v>14.5277778667991</v>
      </c>
      <c r="F133" s="4" t="n">
        <v>14.5287014185136</v>
      </c>
      <c r="G133" s="4" t="n">
        <v>12.8637999679439</v>
      </c>
      <c r="H133" s="4" t="n">
        <v>12.1265201574231</v>
      </c>
      <c r="I133" s="4" t="n">
        <v>11.9231137365945</v>
      </c>
      <c r="J133" s="4" t="n">
        <v>12.2207993592896</v>
      </c>
      <c r="K133" s="4" t="n">
        <v>12.3965415928952</v>
      </c>
      <c r="L133" s="4" t="n">
        <f aca="false">AVERAGE(D133:G133)</f>
        <v>13.8308894125094</v>
      </c>
      <c r="M133" s="4" t="n">
        <f aca="false">AVERAGE(H133:K133)</f>
        <v>12.1667437115506</v>
      </c>
      <c r="N133" s="4" t="n">
        <f aca="false">STDEV(D133:G133)</f>
        <v>0.834807021214719</v>
      </c>
      <c r="O133" s="4" t="n">
        <f aca="false">STDEV(H133:K133)</f>
        <v>0.197233007993682</v>
      </c>
      <c r="P133" s="4" t="n">
        <f aca="false">N133/SQRT(COUNT(D133:G133))</f>
        <v>0.41740351060736</v>
      </c>
      <c r="Q133" s="4" t="n">
        <f aca="false">O133/SQRT(COUNT(H133:K133))</f>
        <v>0.0986165039968412</v>
      </c>
      <c r="R133" s="4" t="n">
        <v>0.867936588747715</v>
      </c>
      <c r="S133" s="4" t="n">
        <v>-0.204338451343177</v>
      </c>
      <c r="T133" s="4" t="n">
        <v>0.00611339732809991</v>
      </c>
      <c r="U133" s="4" t="n">
        <v>0.137816765687808</v>
      </c>
    </row>
    <row r="134" s="6" customFormat="true" ht="15.75" hidden="false" customHeight="false" outlineLevel="0" collapsed="false">
      <c r="A134" s="4" t="n">
        <v>18591</v>
      </c>
      <c r="B134" s="4" t="s">
        <v>284</v>
      </c>
      <c r="C134" s="4" t="s">
        <v>285</v>
      </c>
      <c r="D134" s="4" t="n">
        <v>21.1395777164325</v>
      </c>
      <c r="E134" s="4" t="n">
        <v>19.8340716744061</v>
      </c>
      <c r="F134" s="4" t="n">
        <v>19.3328194696738</v>
      </c>
      <c r="G134" s="4" t="n">
        <v>20.6997719162106</v>
      </c>
      <c r="H134" s="4" t="n">
        <v>17.877638101469</v>
      </c>
      <c r="I134" s="4" t="n">
        <v>20.0959143935149</v>
      </c>
      <c r="J134" s="4" t="n">
        <v>17.2351906707803</v>
      </c>
      <c r="K134" s="4" t="n">
        <v>18.0004876003714</v>
      </c>
      <c r="L134" s="4" t="n">
        <f aca="false">AVERAGE(D134:G134)</f>
        <v>20.2515601941808</v>
      </c>
      <c r="M134" s="4" t="n">
        <f aca="false">AVERAGE(H134:K134)</f>
        <v>18.3023076915339</v>
      </c>
      <c r="N134" s="4" t="n">
        <f aca="false">STDEV(D134:G134)</f>
        <v>0.818097396524864</v>
      </c>
      <c r="O134" s="4" t="n">
        <f aca="false">STDEV(H134:K134)</f>
        <v>1.24193442735227</v>
      </c>
      <c r="P134" s="4" t="n">
        <f aca="false">N134/SQRT(COUNT(D134:G134))</f>
        <v>0.409048698262432</v>
      </c>
      <c r="Q134" s="4" t="n">
        <f aca="false">O134/SQRT(COUNT(H134:K134))</f>
        <v>0.620967213676134</v>
      </c>
      <c r="R134" s="4" t="n">
        <v>0.891338374172858</v>
      </c>
      <c r="S134" s="4" t="n">
        <v>-0.165954876306771</v>
      </c>
      <c r="T134" s="4" t="n">
        <v>0.00619796130049999</v>
      </c>
      <c r="U134" s="4" t="n">
        <v>0.139557183249619</v>
      </c>
    </row>
    <row r="135" s="6" customFormat="true" ht="15.75" hidden="false" customHeight="false" outlineLevel="0" collapsed="false">
      <c r="A135" s="4" t="n">
        <v>320924</v>
      </c>
      <c r="B135" s="4" t="s">
        <v>286</v>
      </c>
      <c r="C135" s="4" t="s">
        <v>287</v>
      </c>
      <c r="D135" s="4" t="n">
        <v>2.58655053433956</v>
      </c>
      <c r="E135" s="4" t="n">
        <v>2.48203267371269</v>
      </c>
      <c r="F135" s="4" t="n">
        <v>2.69107889675072</v>
      </c>
      <c r="G135" s="4" t="n">
        <v>2.40046103522618</v>
      </c>
      <c r="H135" s="4" t="n">
        <v>2.91218386731919</v>
      </c>
      <c r="I135" s="4" t="n">
        <v>3.12706810889812</v>
      </c>
      <c r="J135" s="4" t="n">
        <v>2.91264981007166</v>
      </c>
      <c r="K135" s="4" t="n">
        <v>3.36369250312399</v>
      </c>
      <c r="L135" s="4" t="n">
        <f aca="false">AVERAGE(D135:G135)</f>
        <v>2.54003078500729</v>
      </c>
      <c r="M135" s="4" t="n">
        <f aca="false">AVERAGE(H135:K135)</f>
        <v>3.07889857235324</v>
      </c>
      <c r="N135" s="4" t="n">
        <f aca="false">STDEV(D135:G135)</f>
        <v>0.126257824981128</v>
      </c>
      <c r="O135" s="4" t="n">
        <f aca="false">STDEV(H135:K135)</f>
        <v>0.215143619542505</v>
      </c>
      <c r="P135" s="4" t="n">
        <f aca="false">N135/SQRT(COUNT(D135:G135))</f>
        <v>0.063128912490564</v>
      </c>
      <c r="Q135" s="4" t="n">
        <f aca="false">O135/SQRT(COUNT(H135:K135))</f>
        <v>0.107571809771253</v>
      </c>
      <c r="R135" s="4" t="n">
        <v>1.19621826985127</v>
      </c>
      <c r="S135" s="4" t="n">
        <v>0.258480657179151</v>
      </c>
      <c r="T135" s="4" t="n">
        <v>0.00630934221386017</v>
      </c>
      <c r="U135" s="4" t="n">
        <v>0.141059928104452</v>
      </c>
    </row>
    <row r="136" s="6" customFormat="true" ht="15.75" hidden="false" customHeight="false" outlineLevel="0" collapsed="false">
      <c r="A136" s="4" t="n">
        <v>13819</v>
      </c>
      <c r="B136" s="4" t="s">
        <v>288</v>
      </c>
      <c r="C136" s="4" t="s">
        <v>289</v>
      </c>
      <c r="D136" s="4" t="n">
        <v>77.4927785353818</v>
      </c>
      <c r="E136" s="4" t="n">
        <v>81.9218047357124</v>
      </c>
      <c r="F136" s="4" t="n">
        <v>85.5341749555093</v>
      </c>
      <c r="G136" s="4" t="n">
        <v>81.4232155154638</v>
      </c>
      <c r="H136" s="4" t="n">
        <v>89.0256689843645</v>
      </c>
      <c r="I136" s="4" t="n">
        <v>87.2897437724184</v>
      </c>
      <c r="J136" s="4" t="n">
        <v>91.8161668488801</v>
      </c>
      <c r="K136" s="4" t="n">
        <v>94.4706388541421</v>
      </c>
      <c r="L136" s="4" t="n">
        <f aca="false">AVERAGE(D136:G136)</f>
        <v>81.5929934355168</v>
      </c>
      <c r="M136" s="4" t="n">
        <f aca="false">AVERAGE(H136:K136)</f>
        <v>90.6505546149513</v>
      </c>
      <c r="N136" s="4" t="n">
        <f aca="false">STDEV(D136:G136)</f>
        <v>3.29047187163651</v>
      </c>
      <c r="O136" s="4" t="n">
        <f aca="false">STDEV(H136:K136)</f>
        <v>3.15631632900192</v>
      </c>
      <c r="P136" s="4" t="n">
        <f aca="false">N136/SQRT(COUNT(D136:G136))</f>
        <v>1.64523593581826</v>
      </c>
      <c r="Q136" s="4" t="n">
        <f aca="false">O136/SQRT(COUNT(H136:K136))</f>
        <v>1.57815816450096</v>
      </c>
      <c r="R136" s="4" t="n">
        <v>1.096021521994</v>
      </c>
      <c r="S136" s="4" t="n">
        <v>0.13227612801482</v>
      </c>
      <c r="T136" s="4" t="n">
        <v>0.00634013285230049</v>
      </c>
      <c r="U136" s="4" t="n">
        <v>0.141414798525606</v>
      </c>
    </row>
    <row r="137" s="6" customFormat="true" ht="15.75" hidden="false" customHeight="false" outlineLevel="0" collapsed="false">
      <c r="A137" s="4" t="n">
        <v>22027</v>
      </c>
      <c r="B137" s="4" t="s">
        <v>290</v>
      </c>
      <c r="C137" s="4" t="s">
        <v>291</v>
      </c>
      <c r="D137" s="4" t="n">
        <v>211.645552154955</v>
      </c>
      <c r="E137" s="4" t="n">
        <v>211.618164829683</v>
      </c>
      <c r="F137" s="4" t="n">
        <v>170.259558087835</v>
      </c>
      <c r="G137" s="4" t="n">
        <v>193.88692137366</v>
      </c>
      <c r="H137" s="4" t="n">
        <v>168.912648238531</v>
      </c>
      <c r="I137" s="4" t="n">
        <v>175.399055108592</v>
      </c>
      <c r="J137" s="4" t="n">
        <v>178.918866016962</v>
      </c>
      <c r="K137" s="4" t="n">
        <v>155.456149980229</v>
      </c>
      <c r="L137" s="4" t="n">
        <f aca="false">AVERAGE(D137:G137)</f>
        <v>196.852549111533</v>
      </c>
      <c r="M137" s="4" t="n">
        <f aca="false">AVERAGE(H137:K137)</f>
        <v>169.671679836079</v>
      </c>
      <c r="N137" s="4" t="n">
        <f aca="false">STDEV(D137:G137)</f>
        <v>19.6030479436651</v>
      </c>
      <c r="O137" s="4" t="n">
        <f aca="false">STDEV(H137:K137)</f>
        <v>10.3436082973133</v>
      </c>
      <c r="P137" s="4" t="n">
        <f aca="false">N137/SQRT(COUNT(D137:G137))</f>
        <v>9.80152397183254</v>
      </c>
      <c r="Q137" s="4" t="n">
        <f aca="false">O137/SQRT(COUNT(H137:K137))</f>
        <v>5.17180414865666</v>
      </c>
      <c r="R137" s="4" t="n">
        <v>0.849886238212382</v>
      </c>
      <c r="S137" s="4" t="n">
        <v>-0.234658353108498</v>
      </c>
      <c r="T137" s="4" t="n">
        <v>0.00649714872823684</v>
      </c>
      <c r="U137" s="4" t="n">
        <v>0.143649759443146</v>
      </c>
    </row>
    <row r="138" s="6" customFormat="true" ht="15.75" hidden="false" customHeight="false" outlineLevel="0" collapsed="false">
      <c r="A138" s="4" t="n">
        <v>94352</v>
      </c>
      <c r="B138" s="4" t="s">
        <v>292</v>
      </c>
      <c r="C138" s="4" t="s">
        <v>293</v>
      </c>
      <c r="D138" s="4" t="n">
        <v>7.1679407182325</v>
      </c>
      <c r="E138" s="4" t="n">
        <v>6.3981141044492</v>
      </c>
      <c r="F138" s="4" t="n">
        <v>7.84477463693269</v>
      </c>
      <c r="G138" s="4" t="n">
        <v>6.2930723595983</v>
      </c>
      <c r="H138" s="4" t="n">
        <v>5.84139429227412</v>
      </c>
      <c r="I138" s="4" t="n">
        <v>5.24177773349734</v>
      </c>
      <c r="J138" s="4" t="n">
        <v>6.25166404798855</v>
      </c>
      <c r="K138" s="4" t="n">
        <v>5.92446380596479</v>
      </c>
      <c r="L138" s="4" t="n">
        <f aca="false">AVERAGE(D138:G138)</f>
        <v>6.92597545480317</v>
      </c>
      <c r="M138" s="4" t="n">
        <f aca="false">AVERAGE(H138:K138)</f>
        <v>5.8148249699312</v>
      </c>
      <c r="N138" s="4" t="n">
        <f aca="false">STDEV(D138:G138)</f>
        <v>0.726164136382797</v>
      </c>
      <c r="O138" s="4" t="n">
        <f aca="false">STDEV(H138:K138)</f>
        <v>0.4210851531298</v>
      </c>
      <c r="P138" s="4" t="n">
        <f aca="false">N138/SQRT(COUNT(D138:G138))</f>
        <v>0.363082068191399</v>
      </c>
      <c r="Q138" s="4" t="n">
        <f aca="false">O138/SQRT(COUNT(H138:K138))</f>
        <v>0.2105425765649</v>
      </c>
      <c r="R138" s="4" t="n">
        <v>0.82902645104571</v>
      </c>
      <c r="S138" s="4" t="n">
        <v>-0.270509961581676</v>
      </c>
      <c r="T138" s="4" t="n">
        <v>0.00757393674334465</v>
      </c>
      <c r="U138" s="4" t="n">
        <v>0.157768528670264</v>
      </c>
    </row>
    <row r="139" customFormat="false" ht="15.75" hidden="false" customHeight="false" outlineLevel="0" collapsed="false">
      <c r="A139" s="4" t="n">
        <v>108058</v>
      </c>
      <c r="B139" s="4" t="s">
        <v>294</v>
      </c>
      <c r="C139" s="4" t="s">
        <v>295</v>
      </c>
      <c r="D139" s="4" t="n">
        <v>50.7162201140045</v>
      </c>
      <c r="E139" s="4" t="n">
        <v>50.0462422599362</v>
      </c>
      <c r="F139" s="4" t="n">
        <v>52.4881791264558</v>
      </c>
      <c r="G139" s="4" t="n">
        <v>47.7680212679868</v>
      </c>
      <c r="H139" s="4" t="n">
        <v>52.4592733426055</v>
      </c>
      <c r="I139" s="4" t="n">
        <v>56.9884273989239</v>
      </c>
      <c r="J139" s="4" t="n">
        <v>57.7040617889953</v>
      </c>
      <c r="K139" s="4" t="n">
        <v>57.9404090381834</v>
      </c>
      <c r="L139" s="4" t="n">
        <f aca="false">AVERAGE(D139:G139)</f>
        <v>50.2546656920958</v>
      </c>
      <c r="M139" s="4" t="n">
        <f aca="false">AVERAGE(H139:K139)</f>
        <v>56.273042892177</v>
      </c>
      <c r="N139" s="4" t="n">
        <f aca="false">STDEV(D139:G139)</f>
        <v>1.95179025212544</v>
      </c>
      <c r="O139" s="4" t="n">
        <f aca="false">STDEV(H139:K139)</f>
        <v>2.57452507708584</v>
      </c>
      <c r="P139" s="4" t="n">
        <f aca="false">N139/SQRT(COUNT(D139:G139))</f>
        <v>0.975895126062718</v>
      </c>
      <c r="Q139" s="4" t="n">
        <f aca="false">O139/SQRT(COUNT(H139:K139))</f>
        <v>1.28726253854292</v>
      </c>
      <c r="R139" s="4" t="n">
        <v>1.104679381516</v>
      </c>
      <c r="S139" s="4" t="n">
        <v>0.143627707340185</v>
      </c>
      <c r="T139" s="4" t="n">
        <v>0.00815653196586231</v>
      </c>
      <c r="U139" s="4" t="n">
        <v>0.165037021921861</v>
      </c>
    </row>
    <row r="140" customFormat="false" ht="15.75" hidden="false" customHeight="false" outlineLevel="0" collapsed="false">
      <c r="A140" s="4" t="n">
        <v>13601</v>
      </c>
      <c r="B140" s="4" t="s">
        <v>296</v>
      </c>
      <c r="C140" s="4" t="s">
        <v>297</v>
      </c>
      <c r="D140" s="4" t="n">
        <v>43.9973445219073</v>
      </c>
      <c r="E140" s="4" t="n">
        <v>44.1936590200946</v>
      </c>
      <c r="F140" s="4" t="n">
        <v>39.9401807680691</v>
      </c>
      <c r="G140" s="4" t="n">
        <v>42.7962614109891</v>
      </c>
      <c r="H140" s="4" t="n">
        <v>38.0226957762574</v>
      </c>
      <c r="I140" s="4" t="n">
        <v>39.4847311446988</v>
      </c>
      <c r="J140" s="4" t="n">
        <v>42.0941395552031</v>
      </c>
      <c r="K140" s="4" t="n">
        <v>35.9595340233373</v>
      </c>
      <c r="L140" s="4" t="n">
        <f aca="false">AVERAGE(D140:G140)</f>
        <v>42.731861430265</v>
      </c>
      <c r="M140" s="4" t="n">
        <f aca="false">AVERAGE(H140:K140)</f>
        <v>38.8902751248742</v>
      </c>
      <c r="N140" s="4" t="n">
        <f aca="false">STDEV(D140:G140)</f>
        <v>1.96094602390955</v>
      </c>
      <c r="O140" s="4" t="n">
        <f aca="false">STDEV(H140:K140)</f>
        <v>2.57940965971005</v>
      </c>
      <c r="P140" s="4" t="n">
        <f aca="false">N140/SQRT(COUNT(D140:G140))</f>
        <v>0.980473011954774</v>
      </c>
      <c r="Q140" s="4" t="n">
        <f aca="false">O140/SQRT(COUNT(H140:K140))</f>
        <v>1.28970482985502</v>
      </c>
      <c r="R140" s="4" t="n">
        <v>0.897413735486746</v>
      </c>
      <c r="S140" s="4" t="n">
        <v>-0.156154829340941</v>
      </c>
      <c r="T140" s="4" t="n">
        <v>0.00825055005015479</v>
      </c>
      <c r="U140" s="4" t="n">
        <v>0.166307436546013</v>
      </c>
    </row>
    <row r="141" customFormat="false" ht="15.75" hidden="false" customHeight="false" outlineLevel="0" collapsed="false">
      <c r="A141" s="4" t="n">
        <v>54485</v>
      </c>
      <c r="B141" s="4" t="s">
        <v>298</v>
      </c>
      <c r="C141" s="4" t="s">
        <v>299</v>
      </c>
      <c r="D141" s="4" t="n">
        <v>15.1345809837028</v>
      </c>
      <c r="E141" s="4" t="n">
        <v>13.0126672568549</v>
      </c>
      <c r="F141" s="4" t="n">
        <v>11.2416176191103</v>
      </c>
      <c r="G141" s="4" t="n">
        <v>14.0171216420655</v>
      </c>
      <c r="H141" s="4" t="n">
        <v>10.6624900956222</v>
      </c>
      <c r="I141" s="4" t="n">
        <v>11.8971514186147</v>
      </c>
      <c r="J141" s="4" t="n">
        <v>9.61534562628003</v>
      </c>
      <c r="K141" s="4" t="n">
        <v>11.6750185121365</v>
      </c>
      <c r="L141" s="4" t="n">
        <f aca="false">AVERAGE(D141:G141)</f>
        <v>13.3514968754334</v>
      </c>
      <c r="M141" s="4" t="n">
        <f aca="false">AVERAGE(H141:K141)</f>
        <v>10.9625014131634</v>
      </c>
      <c r="N141" s="4" t="n">
        <f aca="false">STDEV(D141:G141)</f>
        <v>1.65215427586787</v>
      </c>
      <c r="O141" s="4" t="n">
        <f aca="false">STDEV(H141:K141)</f>
        <v>1.04659555286101</v>
      </c>
      <c r="P141" s="4" t="n">
        <f aca="false">N141/SQRT(COUNT(D141:G141))</f>
        <v>0.826077137933937</v>
      </c>
      <c r="Q141" s="4" t="n">
        <f aca="false">O141/SQRT(COUNT(H141:K141))</f>
        <v>0.523297776430504</v>
      </c>
      <c r="R141" s="4" t="n">
        <v>0.809903743176296</v>
      </c>
      <c r="S141" s="4" t="n">
        <v>-0.304177640586603</v>
      </c>
      <c r="T141" s="4" t="n">
        <v>0.00825732983430639</v>
      </c>
      <c r="U141" s="4" t="n">
        <v>0.166307436546013</v>
      </c>
    </row>
    <row r="142" customFormat="false" ht="15.75" hidden="false" customHeight="false" outlineLevel="0" collapsed="false">
      <c r="A142" s="4" t="n">
        <v>11535</v>
      </c>
      <c r="B142" s="4" t="s">
        <v>300</v>
      </c>
      <c r="C142" s="4" t="s">
        <v>301</v>
      </c>
      <c r="D142" s="4" t="n">
        <v>7.48334395089815</v>
      </c>
      <c r="E142" s="4" t="n">
        <v>6.27958369655267</v>
      </c>
      <c r="F142" s="4" t="n">
        <v>9.42742895212611</v>
      </c>
      <c r="G142" s="4" t="n">
        <v>6.98274600326937</v>
      </c>
      <c r="H142" s="4" t="n">
        <v>9.16478642184088</v>
      </c>
      <c r="I142" s="4" t="n">
        <v>11.7334227231564</v>
      </c>
      <c r="J142" s="4" t="n">
        <v>12.8817421142026</v>
      </c>
      <c r="K142" s="4" t="n">
        <v>9.30600650846355</v>
      </c>
      <c r="L142" s="4" t="n">
        <f aca="false">AVERAGE(D142:G142)</f>
        <v>7.54327565071158</v>
      </c>
      <c r="M142" s="4" t="n">
        <f aca="false">AVERAGE(H142:K142)</f>
        <v>10.7714894419159</v>
      </c>
      <c r="N142" s="4" t="n">
        <f aca="false">STDEV(D142:G142)</f>
        <v>1.34965876089001</v>
      </c>
      <c r="O142" s="4" t="n">
        <f aca="false">STDEV(H142:K142)</f>
        <v>1.83553959381699</v>
      </c>
      <c r="P142" s="4" t="n">
        <f aca="false">N142/SQRT(COUNT(D142:G142))</f>
        <v>0.674829380445004</v>
      </c>
      <c r="Q142" s="4" t="n">
        <f aca="false">O142/SQRT(COUNT(H142:K142))</f>
        <v>0.917769796908497</v>
      </c>
      <c r="R142" s="4" t="n">
        <v>1.40872322643569</v>
      </c>
      <c r="S142" s="4" t="n">
        <v>0.494388191440612</v>
      </c>
      <c r="T142" s="4" t="n">
        <v>0.00933916170622029</v>
      </c>
      <c r="U142" s="4" t="n">
        <v>0.179757529734244</v>
      </c>
    </row>
    <row r="143" customFormat="false" ht="15.75" hidden="false" customHeight="false" outlineLevel="0" collapsed="false">
      <c r="A143" s="4" t="n">
        <v>11600</v>
      </c>
      <c r="B143" s="4" t="s">
        <v>302</v>
      </c>
      <c r="C143" s="4" t="s">
        <v>303</v>
      </c>
      <c r="D143" s="4" t="n">
        <v>18.5376382465908</v>
      </c>
      <c r="E143" s="4" t="n">
        <v>14.134533129822</v>
      </c>
      <c r="F143" s="4" t="n">
        <v>16.002920703382</v>
      </c>
      <c r="G143" s="4" t="n">
        <v>15.7637084985965</v>
      </c>
      <c r="H143" s="4" t="n">
        <v>20.0086480338</v>
      </c>
      <c r="I143" s="4" t="n">
        <v>21.5425382895668</v>
      </c>
      <c r="J143" s="4" t="n">
        <v>20.3850713253229</v>
      </c>
      <c r="K143" s="4" t="n">
        <v>17.4229983491012</v>
      </c>
      <c r="L143" s="4" t="n">
        <f aca="false">AVERAGE(D143:G143)</f>
        <v>16.1097001445978</v>
      </c>
      <c r="M143" s="4" t="n">
        <f aca="false">AVERAGE(H143:K143)</f>
        <v>19.8398139994477</v>
      </c>
      <c r="N143" s="4" t="n">
        <f aca="false">STDEV(D143:G143)</f>
        <v>1.8190913694788</v>
      </c>
      <c r="O143" s="4" t="n">
        <f aca="false">STDEV(H143:K143)</f>
        <v>1.73839757425218</v>
      </c>
      <c r="P143" s="4" t="n">
        <f aca="false">N143/SQRT(COUNT(D143:G143))</f>
        <v>0.9095456847394</v>
      </c>
      <c r="Q143" s="4" t="n">
        <f aca="false">O143/SQRT(COUNT(H143:K143))</f>
        <v>0.869198787126091</v>
      </c>
      <c r="R143" s="4" t="n">
        <v>1.21538109048185</v>
      </c>
      <c r="S143" s="4" t="n">
        <v>0.281408750985836</v>
      </c>
      <c r="T143" s="4" t="n">
        <v>0.00947535067734898</v>
      </c>
      <c r="U143" s="4" t="n">
        <v>0.181542424557108</v>
      </c>
    </row>
    <row r="144" customFormat="false" ht="15.75" hidden="false" customHeight="false" outlineLevel="0" collapsed="false">
      <c r="A144" s="4" t="n">
        <v>14609</v>
      </c>
      <c r="B144" s="4" t="s">
        <v>304</v>
      </c>
      <c r="C144" s="4" t="s">
        <v>305</v>
      </c>
      <c r="D144" s="4" t="n">
        <v>186.646173805669</v>
      </c>
      <c r="E144" s="4" t="n">
        <v>170.153350715993</v>
      </c>
      <c r="F144" s="4" t="n">
        <v>172.866145517168</v>
      </c>
      <c r="G144" s="4" t="n">
        <v>187.961853180381</v>
      </c>
      <c r="H144" s="4" t="n">
        <v>190.31218360125</v>
      </c>
      <c r="I144" s="4" t="n">
        <v>201.05843096016</v>
      </c>
      <c r="J144" s="4" t="n">
        <v>200.16763024386</v>
      </c>
      <c r="K144" s="4" t="n">
        <v>209.637971071691</v>
      </c>
      <c r="L144" s="4" t="n">
        <f aca="false">AVERAGE(D144:G144)</f>
        <v>179.406880804803</v>
      </c>
      <c r="M144" s="4" t="n">
        <f aca="false">AVERAGE(H144:K144)</f>
        <v>200.29405396924</v>
      </c>
      <c r="N144" s="4" t="n">
        <f aca="false">STDEV(D144:G144)</f>
        <v>9.20152075667778</v>
      </c>
      <c r="O144" s="4" t="n">
        <f aca="false">STDEV(H144:K144)</f>
        <v>7.90668025582207</v>
      </c>
      <c r="P144" s="4" t="n">
        <f aca="false">N144/SQRT(COUNT(D144:G144))</f>
        <v>4.60076037833889</v>
      </c>
      <c r="Q144" s="4" t="n">
        <f aca="false">O144/SQRT(COUNT(H144:K144))</f>
        <v>3.95334012791104</v>
      </c>
      <c r="R144" s="4" t="n">
        <v>1.10123762453385</v>
      </c>
      <c r="S144" s="4" t="n">
        <v>0.139125806547317</v>
      </c>
      <c r="T144" s="4" t="n">
        <v>0.00947578811689594</v>
      </c>
      <c r="U144" s="4" t="n">
        <v>0.1815424245571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cp:lastPrinted>2014-03-25T14:18:44Z</cp:lastPrinted>
  <dcterms:modified xsi:type="dcterms:W3CDTF">2017-03-27T15:40:45Z</dcterms:modified>
  <cp:revision>0</cp:revision>
  <dc:subject/>
  <dc:title/>
</cp:coreProperties>
</file>